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 in FR at 24hrs" sheetId="1" state="visible" r:id="rId2"/>
    <sheet name="DE in FR at 24 hrs rpt clones" sheetId="2" state="visible" r:id="rId3"/>
    <sheet name="DE in FR at 72 hrs" sheetId="3" state="visible" r:id="rId4"/>
    <sheet name="DE in FR at 72 hrs rpt clo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" uniqueCount="220">
  <si>
    <t xml:space="preserve">gene_id</t>
  </si>
  <si>
    <t xml:space="preserve">top_hit_human_RefSeq</t>
  </si>
  <si>
    <t xml:space="preserve">human_RefSeq_description</t>
  </si>
  <si>
    <t xml:space="preserve">Oligo ID</t>
  </si>
  <si>
    <t xml:space="preserve">FR v C Log2 Ratio</t>
  </si>
  <si>
    <t xml:space="preserve">FR v C Fold Change</t>
  </si>
  <si>
    <t xml:space="preserve">FR v C Variance</t>
  </si>
  <si>
    <t xml:space="preserve">FR v C Amplitude</t>
  </si>
  <si>
    <t xml:space="preserve">FR v C BH_adjusted_p_vals</t>
  </si>
  <si>
    <t xml:space="preserve">FR v C Unadjusted_p_vals</t>
  </si>
  <si>
    <t xml:space="preserve">FR v S Log2 Ratio</t>
  </si>
  <si>
    <t xml:space="preserve">FR v S Fold Change</t>
  </si>
  <si>
    <t xml:space="preserve">FR v S Variance</t>
  </si>
  <si>
    <t xml:space="preserve">FR v S Amplitude</t>
  </si>
  <si>
    <t xml:space="preserve">FR v S Unadjusted_p_val</t>
  </si>
  <si>
    <t xml:space="preserve">FR v S BH_adjusted_p_vals</t>
  </si>
  <si>
    <t xml:space="preserve">oligo_sequence</t>
  </si>
  <si>
    <t xml:space="preserve">TC165184</t>
  </si>
  <si>
    <t xml:space="preserve">NR_001564</t>
  </si>
  <si>
    <t xml:space="preserve">Homo sapiens X (inactive)-specific transcript (XIST) on chromosome X</t>
  </si>
  <si>
    <t xml:space="preserve">SS00011278</t>
  </si>
  <si>
    <t xml:space="preserve">GATGCTGTGAGATTGTGCTGTGAAATGATCCAAGACCAATAGAAGGCCCAAGATCTGGACTGGAGTTGGA</t>
  </si>
  <si>
    <t xml:space="preserve">TC183715</t>
  </si>
  <si>
    <t xml:space="preserve">NM_002160</t>
  </si>
  <si>
    <t xml:space="preserve">Homo sapiens tenascin C (hexabrachion) (TNC), mRNA</t>
  </si>
  <si>
    <t xml:space="preserve">SS00000509</t>
  </si>
  <si>
    <t xml:space="preserve">AATAATTTTACCAAAGCTTTGATGCAACCAGTCCGACCATCCCGCCACACCTGGGCATTTGGCAGAAGTT</t>
  </si>
  <si>
    <t xml:space="preserve">TC182782</t>
  </si>
  <si>
    <t xml:space="preserve">NM_000358</t>
  </si>
  <si>
    <t xml:space="preserve">Homo sapiens transforming growth factor, beta-induced, 68kDa (TGFBI), mRNA</t>
  </si>
  <si>
    <t xml:space="preserve">SS00007760</t>
  </si>
  <si>
    <t xml:space="preserve">GATTTCGTGCCTATGCCACGTACTCTGGAAAAGGGAACCGAAGGGTCTAAAGCCCACGAAACCTGAATCA</t>
  </si>
  <si>
    <t xml:space="preserve">TC185896</t>
  </si>
  <si>
    <t xml:space="preserve">NM_003573</t>
  </si>
  <si>
    <t xml:space="preserve">Homo sapiens latent transforming growth factor beta binding protein 4 (LTBP4), mRNA</t>
  </si>
  <si>
    <t xml:space="preserve">SS00000108</t>
  </si>
  <si>
    <t xml:space="preserve">AGGGCTTCACCTGTGACTGCTTCGACGGCTACCGCCTGGACATGACCCGCATGGCCTGCGTTGACATCAA</t>
  </si>
  <si>
    <t xml:space="preserve">TC168736</t>
  </si>
  <si>
    <t xml:space="preserve">NM_003062</t>
  </si>
  <si>
    <t xml:space="preserve">Homo sapiens slit homolog 3 (Drosophila) (SLIT3), mRNA</t>
  </si>
  <si>
    <t xml:space="preserve">SS00002780</t>
  </si>
  <si>
    <t xml:space="preserve">AGCTGCAACCAGGGGAAGTGCGTGGCATCCGGGACCTCATACGTGTGCAAGTGTGCCGAGGGCTATGGAG</t>
  </si>
  <si>
    <t xml:space="preserve">TC180810</t>
  </si>
  <si>
    <t xml:space="preserve">NM_000089</t>
  </si>
  <si>
    <t xml:space="preserve">Homo sapiens collagen, type I, alpha 2 (COL1A2), mRNA</t>
  </si>
  <si>
    <t xml:space="preserve">SS00005473</t>
  </si>
  <si>
    <t xml:space="preserve">GCAAAGATGGTCGCACTGGACAACCTGGTGCAGTTGGACCTGCTGGCATTCGTGGCTCTCAAGGAAGCCA</t>
  </si>
  <si>
    <t xml:space="preserve">TC162279</t>
  </si>
  <si>
    <t xml:space="preserve">NM_016938</t>
  </si>
  <si>
    <t xml:space="preserve">Homo sapiens EGF-containing fibulin-like extracellular matrix protein 2 (EFEMP2), mRNA</t>
  </si>
  <si>
    <t xml:space="preserve">SS00005049</t>
  </si>
  <si>
    <t xml:space="preserve">CTACAATGCCTTTCAGAACCGTGCTGGAAACTCACAGGGAGACTTCTACATCAGGCAAATCAACAACGTC</t>
  </si>
  <si>
    <t xml:space="preserve">TC181912</t>
  </si>
  <si>
    <t xml:space="preserve">NM_005040</t>
  </si>
  <si>
    <t xml:space="preserve">Homo sapiens prolylcarboxypeptidase (angiotensinase C) (PRCP), transcript variant 1, mRNA</t>
  </si>
  <si>
    <t xml:space="preserve">SS00008697</t>
  </si>
  <si>
    <t xml:space="preserve">AGGGATTTCTCTTGGTTTTGAAGTTGAAGTCTCTTTGGCTCATTTGTCCCTCCCCCTCCTGTATCCTCCA</t>
  </si>
  <si>
    <t xml:space="preserve">TC180931</t>
  </si>
  <si>
    <t xml:space="preserve">NM_000090</t>
  </si>
  <si>
    <t xml:space="preserve">Homo sapiens collagen, type III, alpha 1 (Ehlers-Danlos syndrome type IV, autosomal dominant) (COL3A1), mRNA</t>
  </si>
  <si>
    <t xml:space="preserve">SS00010152</t>
  </si>
  <si>
    <t xml:space="preserve">GTCAACGGACAAATAGAAAGCCTCATTAGTCCCGATGGTTCTCGTAAAAACCCTGCTCGTAACTGCAGAG</t>
  </si>
  <si>
    <t xml:space="preserve">TC182971</t>
  </si>
  <si>
    <t xml:space="preserve">NM_001855</t>
  </si>
  <si>
    <t xml:space="preserve">Homo sapiens collagen, type XV, alpha 1 (COL15A1), mRNA</t>
  </si>
  <si>
    <t xml:space="preserve">SS00007124</t>
  </si>
  <si>
    <t xml:space="preserve">TGACAGACGCGAGGAAGTAACGACCTTCGCATGATTCCTAAGAGTTTTCCGATCTTGCTTATGTGAAGAG</t>
  </si>
  <si>
    <t xml:space="preserve">TC163164</t>
  </si>
  <si>
    <t xml:space="preserve">NM_199512</t>
  </si>
  <si>
    <t xml:space="preserve">Homo sapiens steroid sensitive gene 1 (URB), transcript variant 2, mRNA</t>
  </si>
  <si>
    <t xml:space="preserve">SS00004828</t>
  </si>
  <si>
    <t xml:space="preserve">TTAAAACTGTTCCCGATTAATGGGAGCTCTGTTGTGGAGCGAGAAGACGTACCAGCCCATTTGGTGAAAG</t>
  </si>
  <si>
    <t xml:space="preserve">NONE</t>
  </si>
  <si>
    <t xml:space="preserve">SS00010557</t>
  </si>
  <si>
    <t xml:space="preserve">GCGACAATGACAGGTTGAAAGTCTCAGTGCCACAGATGTGTCTCTTGATTTCTGTGGTGGCAATTCCCTC</t>
  </si>
  <si>
    <t xml:space="preserve">TC182266</t>
  </si>
  <si>
    <t xml:space="preserve">NM_057167</t>
  </si>
  <si>
    <t xml:space="preserve">Homo sapiens collagen, type VI, alpha 3 (COL6A3), transcript variant 5, mRNA</t>
  </si>
  <si>
    <t xml:space="preserve">SS00004506</t>
  </si>
  <si>
    <t xml:space="preserve">ACCCAGCGCTCTCTGTCTCTAGGCAGTTACATCGTATACTTTGAACGTTGCGCAACAGTTACCCACTGCT</t>
  </si>
  <si>
    <t xml:space="preserve">TC183233</t>
  </si>
  <si>
    <t xml:space="preserve">SS00011159</t>
  </si>
  <si>
    <t xml:space="preserve">GACCCGGAAAATGTCCAGTGTTGCCAAAAGGAACGTATGGACTTTGTGCTGAATTTTGCTTCGGGGATGA</t>
  </si>
  <si>
    <t xml:space="preserve">TC163425</t>
  </si>
  <si>
    <t xml:space="preserve">NM_001647</t>
  </si>
  <si>
    <t xml:space="preserve">Homo sapiens apolipoprotein D (APOD), mRNA</t>
  </si>
  <si>
    <t xml:space="preserve">SS00000468</t>
  </si>
  <si>
    <t xml:space="preserve">GTTGACCCAAACACTTAGCCGTGCACCACCGTGTTACTTTGCAAGCCTGATAATAAAATTGCTGCCGACC</t>
  </si>
  <si>
    <t xml:space="preserve">TC187212</t>
  </si>
  <si>
    <t xml:space="preserve">NM_001062</t>
  </si>
  <si>
    <t xml:space="preserve">Homo sapiens transcobalamin I (vitamin B12 binding protein, R binder family) (TCN1), mRNA</t>
  </si>
  <si>
    <t xml:space="preserve">SS00010184</t>
  </si>
  <si>
    <t xml:space="preserve">AGAGAACCTACTGGGAACATTCTGAGCAACAACAAATCACTAAGCCAAGGAGCATGGGAATTATGTTGTC</t>
  </si>
  <si>
    <t xml:space="preserve">TC182421</t>
  </si>
  <si>
    <t xml:space="preserve">NM_000237</t>
  </si>
  <si>
    <t xml:space="preserve">Homo sapiens lipoprotein lipase (LPL), mRNA</t>
  </si>
  <si>
    <t xml:space="preserve">SS00006888</t>
  </si>
  <si>
    <t xml:space="preserve">AACTTCGGCCCTTCCTCTGAGAAATAGGGTTGTGCCTGTACAAAGTAGGATGAATGTTGTGATTGACATC</t>
  </si>
  <si>
    <t xml:space="preserve">TC182735</t>
  </si>
  <si>
    <t xml:space="preserve">NM_006145</t>
  </si>
  <si>
    <t xml:space="preserve">Homo sapiens DnaJ (Hsp40) homolog, subfamily B, member 1 (DNAJB1), mRNA</t>
  </si>
  <si>
    <t xml:space="preserve">SS00000720</t>
  </si>
  <si>
    <t xml:space="preserve">GAAGCAAGATCCCCCCGTCACCCATGACCTTAGGGTTTCACTTGAAGAGATCTATAGCGGCTGTACCAAG</t>
  </si>
  <si>
    <t xml:space="preserve">TC174014</t>
  </si>
  <si>
    <t xml:space="preserve">NM_002155</t>
  </si>
  <si>
    <t xml:space="preserve">Homo sapiens heat shock 70kDa protein 6 (HSP70B') (HSPA6), mRNA</t>
  </si>
  <si>
    <t xml:space="preserve">SS00000953</t>
  </si>
  <si>
    <t xml:space="preserve">TAAATGGCCCCTCCTGACCAAGTCAGCTGTGACTGTAAGGTCTGAGCTTGTGGACGTTCTGTAACTTCAG</t>
  </si>
  <si>
    <t xml:space="preserve">TC167238</t>
  </si>
  <si>
    <t xml:space="preserve">NM_001356</t>
  </si>
  <si>
    <t xml:space="preserve">Homo sapiens DEAD (Asp-Glu-Ala-Asp) box polypeptide 3, X-linked (DDX3X), transcript variant 2, mRNA</t>
  </si>
  <si>
    <t xml:space="preserve">SS00006751</t>
  </si>
  <si>
    <t xml:space="preserve">AAGAAGTGCCATCTTGGTTAGAAAACATGGCTTATGAACACCACTACAAGGGTAGCAGTCGTGGACGTTC</t>
  </si>
  <si>
    <t xml:space="preserve">TC162759</t>
  </si>
  <si>
    <t xml:space="preserve">NM_006744</t>
  </si>
  <si>
    <t xml:space="preserve">Homo sapiens retinol binding protein 4, plasma (RBP4), mRNA</t>
  </si>
  <si>
    <t xml:space="preserve">SS00000533</t>
  </si>
  <si>
    <t xml:space="preserve">TTTGTAGCAACATGGAGGGTGTCACGTTTCATTAGGAAACTTCCATTAACCCCTTCAGCCCTCAACTAAA</t>
  </si>
  <si>
    <t xml:space="preserve">Gene is represented by multiple clones (see repeat clones tab)</t>
  </si>
  <si>
    <t xml:space="preserve">FR v C Fold change</t>
  </si>
  <si>
    <t xml:space="preserve">FR v S Fold change</t>
  </si>
  <si>
    <t xml:space="preserve">X-IST </t>
  </si>
  <si>
    <t xml:space="preserve">TC182457</t>
  </si>
  <si>
    <t xml:space="preserve">SS00012136</t>
  </si>
  <si>
    <t xml:space="preserve">TGCTCCAGGCCAATGAGAAGAATTAGACAGGAAATACACAGATGCGCCAGCCTGCTGAGAAGCATCAGCC</t>
  </si>
  <si>
    <t xml:space="preserve">TC186518</t>
  </si>
  <si>
    <t xml:space="preserve">SS00010594</t>
  </si>
  <si>
    <t xml:space="preserve">TTTGGTCTGTGGGCCATAGTTTATTACCCCTGATGTAATTGCCAGGGACTGTGTTCTGAAATTAATTCCT</t>
  </si>
  <si>
    <t xml:space="preserve">TC186079</t>
  </si>
  <si>
    <t xml:space="preserve">SS00004957</t>
  </si>
  <si>
    <t xml:space="preserve">AGTGTGGAGCTGGTGATGCTAAACCAGACGCTGAACCTGGTGGTGGACAAAGGAGCTCCCAAAAGCCTCG</t>
  </si>
  <si>
    <t xml:space="preserve">FR v S Unadjusted p val</t>
  </si>
  <si>
    <t xml:space="preserve">TC180812</t>
  </si>
  <si>
    <t xml:space="preserve">NM_000088</t>
  </si>
  <si>
    <t xml:space="preserve">Homo sapiens collagen, type I, alpha 1 (COL1A1), mRNA</t>
  </si>
  <si>
    <t xml:space="preserve">SS00000761</t>
  </si>
  <si>
    <t xml:space="preserve">CCGCCCCAATCTGGCTCCCTCCCACCCAACCCAATTGCCCCTGACCCTGGAAACAAACAAACACCCCAAA</t>
  </si>
  <si>
    <t xml:space="preserve">TC181370</t>
  </si>
  <si>
    <t xml:space="preserve">XM_496157</t>
  </si>
  <si>
    <t xml:space="preserve">PREDICTED: Homo sapiens similar to immunoglobulin heavy chain VH3 (LOC440369), mRNA</t>
  </si>
  <si>
    <t xml:space="preserve">SS00010608</t>
  </si>
  <si>
    <t xml:space="preserve">CTGAGTTGAAGAGCGCGCTAACCGCCACCATCACCAAACCCAAAGTGAACACGTTCCGGCCCCAGGTCCA</t>
  </si>
  <si>
    <t xml:space="preserve">TC183740</t>
  </si>
  <si>
    <t xml:space="preserve">NM_001878</t>
  </si>
  <si>
    <t xml:space="preserve">Homo sapiens cellular retinoic acid binding protein 2 (CRABP2), mRNA</t>
  </si>
  <si>
    <t xml:space="preserve">SS00001787</t>
  </si>
  <si>
    <t xml:space="preserve">AATGATGGAGAGCTGATCCTGACCATGACGGCAGATGACATCGTGTGCACCAGGGTCTATGTCCGAGAGT</t>
  </si>
  <si>
    <t xml:space="preserve">TC166495</t>
  </si>
  <si>
    <t xml:space="preserve">NM_006475</t>
  </si>
  <si>
    <t xml:space="preserve">Homo sapiens periostin, osteoblast specific factor (POSTN), mRNA</t>
  </si>
  <si>
    <t xml:space="preserve">SS00007249</t>
  </si>
  <si>
    <t xml:space="preserve">AAATTCTTGTCCCTGGATTCATTACAACCCAAATCTCAGAGTGGTGAGCTATTATCCCATTGAGAAGAAT</t>
  </si>
  <si>
    <t xml:space="preserve">NM_206839</t>
  </si>
  <si>
    <t xml:space="preserve">Homo sapiens mortality factor 4 like 1 (MORF4L1), transcript variant 2, mRNA</t>
  </si>
  <si>
    <t xml:space="preserve">SS00000417</t>
  </si>
  <si>
    <t xml:space="preserve">ATATTTTCCAAAGTCCATGTGAAATTGTCTCCCATTTTTTGGCTTTTGGGGGGGTTTCCGTTTGGGATGG</t>
  </si>
  <si>
    <t xml:space="preserve">TC164187</t>
  </si>
  <si>
    <t xml:space="preserve">NM_004223</t>
  </si>
  <si>
    <t xml:space="preserve">Homo sapiens ubiquitin-conjugating enzyme E2L 6 (UBE2L6), transcript variant 1, mRNA</t>
  </si>
  <si>
    <t xml:space="preserve">SS00004741</t>
  </si>
  <si>
    <t xml:space="preserve">GGATCTTCAGAAGGAGCTTCCCAGGTACCTCGGGAAGCTGTTCAGCGATGATGCCAACGTGTTGGTGTGG</t>
  </si>
  <si>
    <t xml:space="preserve">TC166785</t>
  </si>
  <si>
    <t xml:space="preserve">NM_001630</t>
  </si>
  <si>
    <t xml:space="preserve">Homo sapiens annexin A8 like 2 (ANXA8L2), mRNA</t>
  </si>
  <si>
    <t xml:space="preserve">SS00011669</t>
  </si>
  <si>
    <t xml:space="preserve">CACTGTGTTCCAAGAGGCTCGGGCTTCTCTAGTCCTTGATCAAATTAGCTGCTCCTTCCTTCCATGACAC</t>
  </si>
  <si>
    <t xml:space="preserve">TC187377</t>
  </si>
  <si>
    <t xml:space="preserve">NM_015885</t>
  </si>
  <si>
    <t xml:space="preserve">Homo sapiens pre-mRNA cleavage complex II protein Pcf11 (PCF11), mRNA</t>
  </si>
  <si>
    <t xml:space="preserve">SS00006321</t>
  </si>
  <si>
    <t xml:space="preserve">GGATTTGAAAGGGACTAACCGGGACCCTCGTCTTAATAGGATGAGTCAACATTCCTCTCATGGAAAAGAT</t>
  </si>
  <si>
    <t xml:space="preserve">TC161974</t>
  </si>
  <si>
    <t xml:space="preserve">NM_006472</t>
  </si>
  <si>
    <t xml:space="preserve">Homo sapiens thioredoxin interacting protein (TXNIP), mRNA</t>
  </si>
  <si>
    <t xml:space="preserve">SS00001228</t>
  </si>
  <si>
    <t xml:space="preserve">TACAGTGAGGTGGATCCCTGCATCCTCAACAACAACGTGCAGTGAACATGTGGAAGGAAAGAAGCAGCTA</t>
  </si>
  <si>
    <t xml:space="preserve">TC166009</t>
  </si>
  <si>
    <t xml:space="preserve">NM_138319</t>
  </si>
  <si>
    <t xml:space="preserve">Homo sapiens proprotein convertase subtilisin/kexin type 6 (PCSK6), transcript variant 2, mRNA</t>
  </si>
  <si>
    <t xml:space="preserve">SS00008614</t>
  </si>
  <si>
    <t xml:space="preserve">AAGCCAGCCCGTGAGCTTCATTGTCTGTCGCGTCCCATTTTGTGGAATTGCCTTTAAAATGCATTGGCCT</t>
  </si>
  <si>
    <t xml:space="preserve">TC185320</t>
  </si>
  <si>
    <t xml:space="preserve">NM_000849</t>
  </si>
  <si>
    <t xml:space="preserve">Homo sapiens glutathione S-transferase M3 (brain) (GSTM3), mRNA</t>
  </si>
  <si>
    <t xml:space="preserve">SS00002479</t>
  </si>
  <si>
    <t xml:space="preserve">AAGATGCCTATCAACAACAAGATGGCCCAGTGGGGCAACAAGAGACTATACTGAGCACCAGGCGGACTTG</t>
  </si>
  <si>
    <t xml:space="preserve">TC184552</t>
  </si>
  <si>
    <t xml:space="preserve">NM_006763</t>
  </si>
  <si>
    <t xml:space="preserve">Homo sapiens BTG family, member 2 (BTG2), mRNA</t>
  </si>
  <si>
    <t xml:space="preserve">SS00004620</t>
  </si>
  <si>
    <t xml:space="preserve">TACTCATTCTGCCTGCCGTGACAACAGGCCATTGCATACCTCAACCTGGGGAACTGTATTTTAAATGAAG</t>
  </si>
  <si>
    <t xml:space="preserve">TC181612</t>
  </si>
  <si>
    <t xml:space="preserve">NM_012385</t>
  </si>
  <si>
    <t xml:space="preserve">Homo sapiens nuclear protein 1 (NUPR1)</t>
  </si>
  <si>
    <t xml:space="preserve">SS00001371</t>
  </si>
  <si>
    <t xml:space="preserve">GAGACGTGGCCTTATAAATCGGGGCCAGTGAACTAGGAGGTGTCAGGAAAGCAGATGCAAACACAGCCTT</t>
  </si>
  <si>
    <t xml:space="preserve">NM_001746</t>
  </si>
  <si>
    <t xml:space="preserve">Homo sapiens calnexin (CANX), mRNA</t>
  </si>
  <si>
    <t xml:space="preserve">SS00007295</t>
  </si>
  <si>
    <t xml:space="preserve">GCGAGCCGGGCTTCTTACCCATTTAAAGTTTGAGAATAGGTTGAGATCGTTTCGGCCCCAAGACCTCTAA</t>
  </si>
  <si>
    <t xml:space="preserve">TC167221</t>
  </si>
  <si>
    <t xml:space="preserve">NM_002612</t>
  </si>
  <si>
    <t xml:space="preserve">Homo sapiens pyruvate dehydrogenase kinase, isoenzyme 4 (PDK4), mRNA</t>
  </si>
  <si>
    <t xml:space="preserve">SS00012705</t>
  </si>
  <si>
    <t xml:space="preserve">CTGCTGGTAGCAGTCATAGAACTGTCAAACTATCTGTTGTGGATTTCAGATTTTATCATCAGATGTCCTG</t>
  </si>
  <si>
    <t xml:space="preserve">SS00013102</t>
  </si>
  <si>
    <t xml:space="preserve">TTTCTGCAGGACAACATCGTCGGCGAAGTCTCCGTGGGCGAGAATGGGCACATGAGCGGCACGGGCAAGG</t>
  </si>
  <si>
    <t xml:space="preserve">TC171949</t>
  </si>
  <si>
    <t xml:space="preserve">NM_172346</t>
  </si>
  <si>
    <t xml:space="preserve">Homo sapiens ATP-binding cassette, sub-family A (ABC1), member 6 (ABCA6), transcript variant 2, mRNA</t>
  </si>
  <si>
    <t xml:space="preserve">SS00009188</t>
  </si>
  <si>
    <t xml:space="preserve">AGGTGGATACGACCATGAGATGGAAACTCCTCCCTTATTCAGAGGACCCTTGAAACTTCAAGCCTAATAA</t>
  </si>
  <si>
    <t xml:space="preserve">TC181527</t>
  </si>
  <si>
    <t xml:space="preserve">NM_183049</t>
  </si>
  <si>
    <t xml:space="preserve">Homo sapiens thymosin-like 3 (TMSL3), mRNA</t>
  </si>
  <si>
    <t xml:space="preserve">SS00008272</t>
  </si>
  <si>
    <t xml:space="preserve">GAAACTGGGTGGGAAGAGAGTGAAATCTAGAGAAAGCAAACTGATCCGTGATGTCCTGAGGGCTGTAAAA</t>
  </si>
  <si>
    <t xml:space="preserve">TC181031</t>
  </si>
  <si>
    <t xml:space="preserve">SS00010455</t>
  </si>
  <si>
    <t xml:space="preserve">TGATCTATACGTTTGCCTCAGATCAGTTATTCCTAGTCTGACCTCACCCCCAGATATCCTCCATGCTCA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9.0546875" defaultRowHeight="12.75" zeroHeight="false" outlineLevelRow="0" outlineLevelCol="0"/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="2" customFormat="true" ht="12.75" hidden="false" customHeight="false" outlineLevel="0" collapsed="false">
      <c r="A2" s="2" t="s">
        <v>17</v>
      </c>
      <c r="B2" s="2" t="s">
        <v>18</v>
      </c>
      <c r="C2" s="2" t="s">
        <v>19</v>
      </c>
      <c r="D2" s="2" t="s">
        <v>20</v>
      </c>
      <c r="E2" s="2" t="n">
        <v>1.532934387</v>
      </c>
      <c r="F2" s="2" t="n">
        <f aca="false">2^E2</f>
        <v>2.89373816308205</v>
      </c>
      <c r="G2" s="2" t="n">
        <v>0.434207569</v>
      </c>
      <c r="H2" s="2" t="n">
        <v>12.11782136</v>
      </c>
      <c r="I2" s="2" t="n">
        <v>0.004443064</v>
      </c>
      <c r="J2" s="3" t="n">
        <v>2.22E-006</v>
      </c>
      <c r="K2" s="2" t="n">
        <v>3.011751861</v>
      </c>
      <c r="L2" s="2" t="n">
        <f aca="false">2^K2</f>
        <v>8.06543229091671</v>
      </c>
      <c r="M2" s="2" t="n">
        <v>1.16315364</v>
      </c>
      <c r="N2" s="2" t="n">
        <v>11.39192539</v>
      </c>
      <c r="O2" s="3" t="n">
        <v>2.14E-005</v>
      </c>
      <c r="P2" s="2" t="n">
        <v>0.005945872</v>
      </c>
      <c r="Q2" s="2" t="s">
        <v>21</v>
      </c>
    </row>
    <row r="3" customFormat="false" ht="12.75" hidden="false" customHeight="false" outlineLevel="0" collapsed="false">
      <c r="A3" s="4" t="s">
        <v>22</v>
      </c>
      <c r="B3" s="4" t="s">
        <v>23</v>
      </c>
      <c r="C3" s="4" t="s">
        <v>24</v>
      </c>
      <c r="D3" s="4" t="s">
        <v>25</v>
      </c>
      <c r="E3" s="4" t="n">
        <v>1.202216039</v>
      </c>
      <c r="F3" s="5" t="n">
        <f aca="false">2^E3</f>
        <v>2.30092831761158</v>
      </c>
      <c r="G3" s="4" t="n">
        <v>0.545166186</v>
      </c>
      <c r="H3" s="4" t="n">
        <v>13.07959919</v>
      </c>
      <c r="I3" s="4" t="n">
        <v>0.01760351</v>
      </c>
      <c r="J3" s="6" t="n">
        <v>7.32E-005</v>
      </c>
      <c r="K3" s="4" t="n">
        <v>2.068441201</v>
      </c>
      <c r="L3" s="5" t="n">
        <f aca="false">2^K3</f>
        <v>4.19433240506647</v>
      </c>
      <c r="M3" s="4" t="n">
        <v>0.862392879</v>
      </c>
      <c r="N3" s="4" t="n">
        <v>12.67879857</v>
      </c>
      <c r="O3" s="6" t="n">
        <v>6.84E-005</v>
      </c>
      <c r="P3" s="4" t="n">
        <v>0.01222442</v>
      </c>
      <c r="Q3" s="4" t="s">
        <v>26</v>
      </c>
    </row>
    <row r="4" customFormat="false" ht="12.75" hidden="false" customHeight="false" outlineLevel="0" collapsed="false">
      <c r="A4" s="4" t="s">
        <v>27</v>
      </c>
      <c r="B4" s="4" t="s">
        <v>28</v>
      </c>
      <c r="C4" s="4" t="s">
        <v>29</v>
      </c>
      <c r="D4" s="4" t="s">
        <v>30</v>
      </c>
      <c r="E4" s="4" t="n">
        <v>1.137307267</v>
      </c>
      <c r="F4" s="5" t="n">
        <f aca="false">2^E4</f>
        <v>2.19970074376675</v>
      </c>
      <c r="G4" s="4" t="n">
        <v>0.442287467</v>
      </c>
      <c r="H4" s="4" t="n">
        <v>13.01716588</v>
      </c>
      <c r="I4" s="4" t="n">
        <v>0.012987091</v>
      </c>
      <c r="J4" s="6" t="n">
        <v>3.5E-005</v>
      </c>
      <c r="K4" s="4" t="n">
        <v>2.225518127</v>
      </c>
      <c r="L4" s="5" t="n">
        <f aca="false">2^K4</f>
        <v>4.67678830633217</v>
      </c>
      <c r="M4" s="4" t="n">
        <v>0.512520033</v>
      </c>
      <c r="N4" s="4" t="n">
        <v>12.66729211</v>
      </c>
      <c r="O4" s="6" t="n">
        <v>1E-007</v>
      </c>
      <c r="P4" s="6" t="n">
        <v>0.000168</v>
      </c>
      <c r="Q4" s="4" t="s">
        <v>31</v>
      </c>
    </row>
    <row r="5" customFormat="false" ht="12.75" hidden="false" customHeight="false" outlineLevel="0" collapsed="false">
      <c r="A5" s="4" t="s">
        <v>32</v>
      </c>
      <c r="B5" s="4" t="s">
        <v>33</v>
      </c>
      <c r="C5" s="4" t="s">
        <v>34</v>
      </c>
      <c r="D5" s="4" t="s">
        <v>35</v>
      </c>
      <c r="E5" s="4" t="n">
        <v>1.054009025</v>
      </c>
      <c r="F5" s="5" t="n">
        <f aca="false">2^E5</f>
        <v>2.07629152960546</v>
      </c>
      <c r="G5" s="4" t="n">
        <v>0.36938709</v>
      </c>
      <c r="H5" s="4" t="n">
        <v>12.70140415</v>
      </c>
      <c r="I5" s="4" t="n">
        <v>0.012106155</v>
      </c>
      <c r="J5" s="6" t="n">
        <v>2.68E-005</v>
      </c>
      <c r="K5" s="4" t="n">
        <v>1.266772101</v>
      </c>
      <c r="L5" s="5" t="n">
        <f aca="false">2^K5</f>
        <v>2.40622591636417</v>
      </c>
      <c r="M5" s="4" t="n">
        <v>0.520275822</v>
      </c>
      <c r="N5" s="4" t="n">
        <v>12.69925894</v>
      </c>
      <c r="O5" s="6" t="n">
        <v>0.000147</v>
      </c>
      <c r="P5" s="4" t="n">
        <v>0.019044314</v>
      </c>
      <c r="Q5" s="4" t="s">
        <v>36</v>
      </c>
    </row>
    <row r="6" s="2" customFormat="true" ht="12.75" hidden="false" customHeight="false" outlineLevel="0" collapsed="false">
      <c r="A6" s="2" t="s">
        <v>37</v>
      </c>
      <c r="B6" s="2" t="s">
        <v>38</v>
      </c>
      <c r="C6" s="2" t="s">
        <v>39</v>
      </c>
      <c r="D6" s="2" t="s">
        <v>40</v>
      </c>
      <c r="E6" s="2" t="n">
        <v>1.044074815</v>
      </c>
      <c r="F6" s="2" t="n">
        <f aca="false">2^E6</f>
        <v>2.06204356787292</v>
      </c>
      <c r="G6" s="2" t="n">
        <v>0.468016693</v>
      </c>
      <c r="H6" s="2" t="n">
        <v>11.46711643</v>
      </c>
      <c r="I6" s="2" t="n">
        <v>0.019128556</v>
      </c>
      <c r="J6" s="3" t="n">
        <v>9.75E-005</v>
      </c>
      <c r="K6" s="2" t="n">
        <v>1.582538853</v>
      </c>
      <c r="L6" s="2" t="n">
        <f aca="false">2^K6</f>
        <v>2.99496439719736</v>
      </c>
      <c r="M6" s="2" t="n">
        <v>0.457805419</v>
      </c>
      <c r="N6" s="2" t="n">
        <v>11.14401219</v>
      </c>
      <c r="O6" s="3" t="n">
        <v>3.61E-006</v>
      </c>
      <c r="P6" s="2" t="n">
        <v>0.002006995</v>
      </c>
      <c r="Q6" s="2" t="s">
        <v>41</v>
      </c>
    </row>
    <row r="7" customFormat="false" ht="12.75" hidden="false" customHeight="false" outlineLevel="0" collapsed="false">
      <c r="A7" s="4" t="s">
        <v>42</v>
      </c>
      <c r="B7" s="4" t="s">
        <v>43</v>
      </c>
      <c r="C7" s="4" t="s">
        <v>44</v>
      </c>
      <c r="D7" s="4" t="s">
        <v>45</v>
      </c>
      <c r="E7" s="4" t="n">
        <v>1.024850792</v>
      </c>
      <c r="F7" s="5" t="n">
        <f aca="false">2^E7</f>
        <v>2.03474893327122</v>
      </c>
      <c r="G7" s="4" t="n">
        <v>0.196772387</v>
      </c>
      <c r="H7" s="4" t="n">
        <v>13.36278101</v>
      </c>
      <c r="I7" s="4" t="n">
        <v>0.004949326</v>
      </c>
      <c r="J7" s="6" t="n">
        <v>3.7E-006</v>
      </c>
      <c r="K7" s="4" t="n">
        <v>1.356558192</v>
      </c>
      <c r="L7" s="5" t="n">
        <f aca="false">2^K7</f>
        <v>2.56073540816028</v>
      </c>
      <c r="M7" s="4" t="n">
        <v>0.449415989</v>
      </c>
      <c r="N7" s="4" t="n">
        <v>13.26180264</v>
      </c>
      <c r="O7" s="6" t="n">
        <v>2.09E-005</v>
      </c>
      <c r="P7" s="4" t="n">
        <v>0.005945872</v>
      </c>
      <c r="Q7" s="4" t="s">
        <v>46</v>
      </c>
    </row>
    <row r="8" customFormat="false" ht="12.75" hidden="false" customHeight="false" outlineLevel="0" collapsed="false">
      <c r="A8" s="4" t="s">
        <v>47</v>
      </c>
      <c r="B8" s="4" t="s">
        <v>48</v>
      </c>
      <c r="C8" s="4" t="s">
        <v>49</v>
      </c>
      <c r="D8" s="4" t="s">
        <v>50</v>
      </c>
      <c r="E8" s="4" t="n">
        <v>0.961017112</v>
      </c>
      <c r="F8" s="5" t="n">
        <f aca="false">2^E8</f>
        <v>1.94668183803476</v>
      </c>
      <c r="G8" s="4" t="n">
        <v>0.442146741</v>
      </c>
      <c r="H8" s="4" t="n">
        <v>11.84494299</v>
      </c>
      <c r="I8" s="4" t="n">
        <v>0.021446917</v>
      </c>
      <c r="J8" s="6" t="n">
        <v>0.000141</v>
      </c>
      <c r="K8" s="4" t="n">
        <v>1.014602952</v>
      </c>
      <c r="L8" s="5" t="n">
        <f aca="false">2^K8</f>
        <v>2.02034679135501</v>
      </c>
      <c r="M8" s="4" t="n">
        <v>0.459141067</v>
      </c>
      <c r="N8" s="4" t="n">
        <v>11.90281788</v>
      </c>
      <c r="O8" s="6" t="n">
        <v>0.000537</v>
      </c>
      <c r="P8" s="4" t="n">
        <v>0.043626307</v>
      </c>
      <c r="Q8" s="4" t="s">
        <v>51</v>
      </c>
    </row>
    <row r="9" customFormat="false" ht="12.75" hidden="false" customHeight="false" outlineLevel="0" collapsed="false">
      <c r="A9" s="4" t="s">
        <v>52</v>
      </c>
      <c r="B9" s="4" t="s">
        <v>53</v>
      </c>
      <c r="C9" s="4" t="s">
        <v>54</v>
      </c>
      <c r="D9" s="4" t="s">
        <v>55</v>
      </c>
      <c r="E9" s="4" t="n">
        <v>0.917651919</v>
      </c>
      <c r="F9" s="5" t="n">
        <f aca="false">2^E9</f>
        <v>1.88903825617151</v>
      </c>
      <c r="G9" s="4" t="n">
        <v>0.306666295</v>
      </c>
      <c r="H9" s="4" t="n">
        <v>13.57376698</v>
      </c>
      <c r="I9" s="4" t="n">
        <v>0.013101491</v>
      </c>
      <c r="J9" s="6" t="n">
        <v>3.93E-005</v>
      </c>
      <c r="K9" s="4" t="n">
        <v>1.384190863</v>
      </c>
      <c r="L9" s="5" t="n">
        <f aca="false">2^K9</f>
        <v>2.61025519925045</v>
      </c>
      <c r="M9" s="4" t="n">
        <v>0.465867451</v>
      </c>
      <c r="N9" s="4" t="n">
        <v>13.23664352</v>
      </c>
      <c r="O9" s="6" t="n">
        <v>2.22E-005</v>
      </c>
      <c r="P9" s="4" t="n">
        <v>0.005998838</v>
      </c>
      <c r="Q9" s="4" t="s">
        <v>56</v>
      </c>
    </row>
    <row r="10" customFormat="false" ht="12.75" hidden="false" customHeight="false" outlineLevel="0" collapsed="false">
      <c r="A10" s="4" t="s">
        <v>57</v>
      </c>
      <c r="B10" s="4" t="s">
        <v>58</v>
      </c>
      <c r="C10" s="4" t="s">
        <v>59</v>
      </c>
      <c r="D10" s="4" t="s">
        <v>60</v>
      </c>
      <c r="E10" s="4" t="n">
        <v>0.891902266</v>
      </c>
      <c r="F10" s="5" t="n">
        <f aca="false">2^E10</f>
        <v>1.85562124139276</v>
      </c>
      <c r="G10" s="4" t="n">
        <v>0.337943459</v>
      </c>
      <c r="H10" s="4" t="n">
        <v>14.26009442</v>
      </c>
      <c r="I10" s="4" t="n">
        <v>0.01760351</v>
      </c>
      <c r="J10" s="6" t="n">
        <v>7.39E-005</v>
      </c>
      <c r="K10" s="4" t="n">
        <v>1.282914935</v>
      </c>
      <c r="L10" s="5" t="n">
        <f aca="false">2^K10</f>
        <v>2.43330123935598</v>
      </c>
      <c r="M10" s="4" t="n">
        <v>0.476881668</v>
      </c>
      <c r="N10" s="4" t="n">
        <v>14.07395771</v>
      </c>
      <c r="O10" s="6" t="n">
        <v>6.43E-005</v>
      </c>
      <c r="P10" s="4" t="n">
        <v>0.011908027</v>
      </c>
      <c r="Q10" s="4" t="s">
        <v>61</v>
      </c>
    </row>
    <row r="11" customFormat="false" ht="12.75" hidden="false" customHeight="false" outlineLevel="0" collapsed="false">
      <c r="A11" s="4" t="s">
        <v>62</v>
      </c>
      <c r="B11" s="4" t="s">
        <v>63</v>
      </c>
      <c r="C11" s="4" t="s">
        <v>64</v>
      </c>
      <c r="D11" s="4" t="s">
        <v>65</v>
      </c>
      <c r="E11" s="4" t="n">
        <v>0.882789818</v>
      </c>
      <c r="F11" s="5" t="n">
        <f aca="false">2^E11</f>
        <v>1.84393757840986</v>
      </c>
      <c r="G11" s="4" t="n">
        <v>0.529102111</v>
      </c>
      <c r="H11" s="4" t="n">
        <v>10.53365088</v>
      </c>
      <c r="I11" s="4" t="n">
        <v>0.043732299</v>
      </c>
      <c r="J11" s="6" t="n">
        <v>0.00069</v>
      </c>
      <c r="K11" s="4" t="n">
        <v>1.30185066</v>
      </c>
      <c r="L11" s="5" t="n">
        <f aca="false">2^K11</f>
        <v>2.46544942770698</v>
      </c>
      <c r="M11" s="4" t="n">
        <v>0.62627874</v>
      </c>
      <c r="N11" s="4" t="n">
        <v>10.18571865</v>
      </c>
      <c r="O11" s="6" t="n">
        <v>0.000476</v>
      </c>
      <c r="P11" s="4" t="n">
        <v>0.040679779</v>
      </c>
      <c r="Q11" s="4" t="s">
        <v>66</v>
      </c>
    </row>
    <row r="12" customFormat="false" ht="12.75" hidden="false" customHeight="false" outlineLevel="0" collapsed="false">
      <c r="A12" s="4" t="s">
        <v>67</v>
      </c>
      <c r="B12" s="4" t="s">
        <v>68</v>
      </c>
      <c r="C12" s="4" t="s">
        <v>69</v>
      </c>
      <c r="D12" s="4" t="s">
        <v>70</v>
      </c>
      <c r="E12" s="4" t="n">
        <v>0.867292522</v>
      </c>
      <c r="F12" s="5" t="n">
        <f aca="false">2^E12</f>
        <v>1.82423617712897</v>
      </c>
      <c r="G12" s="4" t="n">
        <v>0.451145439</v>
      </c>
      <c r="H12" s="4" t="n">
        <v>12.60851995</v>
      </c>
      <c r="I12" s="4" t="n">
        <v>0.032733207</v>
      </c>
      <c r="J12" s="6" t="n">
        <v>0.00035</v>
      </c>
      <c r="K12" s="4" t="n">
        <v>1.277905779</v>
      </c>
      <c r="L12" s="5" t="n">
        <f aca="false">2^K12</f>
        <v>2.42486726724594</v>
      </c>
      <c r="M12" s="4" t="n">
        <v>0.405934308</v>
      </c>
      <c r="N12" s="4" t="n">
        <v>12.28222005</v>
      </c>
      <c r="O12" s="6" t="n">
        <v>1.89E-005</v>
      </c>
      <c r="P12" s="4" t="n">
        <v>0.005724483</v>
      </c>
      <c r="Q12" s="4" t="s">
        <v>71</v>
      </c>
    </row>
    <row r="13" customFormat="false" ht="12.75" hidden="false" customHeight="false" outlineLevel="0" collapsed="false">
      <c r="A13" s="4" t="s">
        <v>72</v>
      </c>
      <c r="B13" s="4" t="s">
        <v>72</v>
      </c>
      <c r="C13" s="4" t="s">
        <v>72</v>
      </c>
      <c r="D13" s="4" t="s">
        <v>73</v>
      </c>
      <c r="E13" s="4" t="n">
        <v>0.834846185</v>
      </c>
      <c r="F13" s="5" t="n">
        <f aca="false">2^E13</f>
        <v>1.78366686050294</v>
      </c>
      <c r="G13" s="4" t="n">
        <v>0.513740934</v>
      </c>
      <c r="H13" s="4" t="n">
        <v>10.16010426</v>
      </c>
      <c r="I13" s="4" t="n">
        <v>0.048845698</v>
      </c>
      <c r="J13" s="6" t="n">
        <v>0.000888</v>
      </c>
      <c r="K13" s="4" t="n">
        <v>1.749268427</v>
      </c>
      <c r="L13" s="5" t="n">
        <f aca="false">2^K13</f>
        <v>3.36188046026838</v>
      </c>
      <c r="M13" s="4" t="n">
        <v>0.82244742</v>
      </c>
      <c r="N13" s="4" t="n">
        <v>9.729848353</v>
      </c>
      <c r="O13" s="6" t="n">
        <v>0.000256</v>
      </c>
      <c r="P13" s="4" t="n">
        <v>0.026730915</v>
      </c>
      <c r="Q13" s="4" t="s">
        <v>74</v>
      </c>
    </row>
    <row r="14" customFormat="false" ht="12.75" hidden="false" customHeight="false" outlineLevel="0" collapsed="false">
      <c r="A14" s="4" t="s">
        <v>75</v>
      </c>
      <c r="B14" s="4" t="s">
        <v>76</v>
      </c>
      <c r="C14" s="4" t="s">
        <v>77</v>
      </c>
      <c r="D14" s="4" t="s">
        <v>78</v>
      </c>
      <c r="E14" s="4" t="n">
        <v>0.825060846</v>
      </c>
      <c r="F14" s="5" t="n">
        <f aca="false">2^E14</f>
        <v>1.77160975468392</v>
      </c>
      <c r="G14" s="4" t="n">
        <v>0.396552399</v>
      </c>
      <c r="H14" s="4" t="n">
        <v>12.87280758</v>
      </c>
      <c r="I14" s="4" t="n">
        <v>0.030305916</v>
      </c>
      <c r="J14" s="6" t="n">
        <v>0.000279</v>
      </c>
      <c r="K14" s="4" t="n">
        <v>1.219375998</v>
      </c>
      <c r="L14" s="5" t="n">
        <f aca="false">2^K14</f>
        <v>2.32845983748393</v>
      </c>
      <c r="M14" s="4" t="n">
        <v>0.424146962</v>
      </c>
      <c r="N14" s="4" t="n">
        <v>12.64263965</v>
      </c>
      <c r="O14" s="6" t="n">
        <v>4.57E-005</v>
      </c>
      <c r="P14" s="4" t="n">
        <v>0.009587927</v>
      </c>
      <c r="Q14" s="4" t="s">
        <v>79</v>
      </c>
    </row>
    <row r="15" customFormat="false" ht="12.75" hidden="false" customHeight="false" outlineLevel="0" collapsed="false">
      <c r="A15" s="4" t="s">
        <v>80</v>
      </c>
      <c r="B15" s="4" t="s">
        <v>72</v>
      </c>
      <c r="C15" s="4" t="s">
        <v>72</v>
      </c>
      <c r="D15" s="4" t="s">
        <v>81</v>
      </c>
      <c r="E15" s="4" t="n">
        <v>-0.819061259</v>
      </c>
      <c r="F15" s="5" t="n">
        <f aca="false">2^(E15*-1)*-1</f>
        <v>-1.7642576418353</v>
      </c>
      <c r="G15" s="4" t="n">
        <v>0.450064591</v>
      </c>
      <c r="H15" s="4" t="n">
        <v>13.06105521</v>
      </c>
      <c r="I15" s="4" t="n">
        <v>0.038046402</v>
      </c>
      <c r="J15" s="6" t="n">
        <v>0.000532</v>
      </c>
      <c r="K15" s="4" t="n">
        <v>-1.838369753</v>
      </c>
      <c r="L15" s="5" t="n">
        <f aca="false">2^(K15*-1)*-1</f>
        <v>-3.57605705127023</v>
      </c>
      <c r="M15" s="4" t="n">
        <v>0.535085888</v>
      </c>
      <c r="N15" s="4" t="n">
        <v>13.5312986</v>
      </c>
      <c r="O15" s="6" t="n">
        <v>2.26E-006</v>
      </c>
      <c r="P15" s="4" t="n">
        <v>0.001671956</v>
      </c>
      <c r="Q15" s="4" t="s">
        <v>82</v>
      </c>
    </row>
    <row r="16" customFormat="false" ht="12.75" hidden="false" customHeight="false" outlineLevel="0" collapsed="false">
      <c r="A16" s="4" t="s">
        <v>83</v>
      </c>
      <c r="B16" s="4" t="s">
        <v>84</v>
      </c>
      <c r="C16" s="4" t="s">
        <v>85</v>
      </c>
      <c r="D16" s="4" t="s">
        <v>86</v>
      </c>
      <c r="E16" s="4" t="n">
        <v>-0.85203295</v>
      </c>
      <c r="F16" s="5" t="n">
        <f aca="false">2^(E16*-1)*-1</f>
        <v>-1.80504268018414</v>
      </c>
      <c r="G16" s="4" t="n">
        <v>0.459313044</v>
      </c>
      <c r="H16" s="4" t="n">
        <v>10.33576982</v>
      </c>
      <c r="I16" s="4" t="n">
        <v>0.03615018</v>
      </c>
      <c r="J16" s="6" t="n">
        <v>0.000438</v>
      </c>
      <c r="K16" s="4" t="n">
        <v>-1.276325273</v>
      </c>
      <c r="L16" s="5" t="n">
        <f aca="false">2^(K16*-1)*-1</f>
        <v>-2.42221222330596</v>
      </c>
      <c r="M16" s="4" t="n">
        <v>0.56384436</v>
      </c>
      <c r="N16" s="4" t="n">
        <v>10.63236963</v>
      </c>
      <c r="O16" s="6" t="n">
        <v>0.000255</v>
      </c>
      <c r="P16" s="4" t="n">
        <v>0.026730915</v>
      </c>
      <c r="Q16" s="4" t="s">
        <v>87</v>
      </c>
    </row>
    <row r="17" customFormat="false" ht="12.75" hidden="false" customHeight="false" outlineLevel="0" collapsed="false">
      <c r="A17" s="4" t="s">
        <v>88</v>
      </c>
      <c r="B17" s="4" t="s">
        <v>89</v>
      </c>
      <c r="C17" s="4" t="s">
        <v>90</v>
      </c>
      <c r="D17" s="4" t="s">
        <v>91</v>
      </c>
      <c r="E17" s="4" t="n">
        <v>-0.860722647</v>
      </c>
      <c r="F17" s="5" t="n">
        <f aca="false">2^(E17*-1)*-1</f>
        <v>-1.81594769238615</v>
      </c>
      <c r="G17" s="4" t="n">
        <v>0.408874192</v>
      </c>
      <c r="H17" s="4" t="n">
        <v>9.084549197</v>
      </c>
      <c r="I17" s="4" t="n">
        <v>0.027502559</v>
      </c>
      <c r="J17" s="6" t="n">
        <v>0.000231</v>
      </c>
      <c r="K17" s="4" t="n">
        <v>-2.213815961</v>
      </c>
      <c r="L17" s="5" t="n">
        <f aca="false">2^(K17*-1)*-1</f>
        <v>-4.63900680020444</v>
      </c>
      <c r="M17" s="4" t="n">
        <v>0.43770161</v>
      </c>
      <c r="N17" s="4" t="n">
        <v>9.638493883</v>
      </c>
      <c r="O17" s="6" t="n">
        <v>2.03E-008</v>
      </c>
      <c r="P17" s="6" t="n">
        <v>5.08E-005</v>
      </c>
      <c r="Q17" s="4" t="s">
        <v>92</v>
      </c>
    </row>
    <row r="18" customFormat="false" ht="12.75" hidden="false" customHeight="false" outlineLevel="0" collapsed="false">
      <c r="A18" s="4" t="s">
        <v>93</v>
      </c>
      <c r="B18" s="4" t="s">
        <v>94</v>
      </c>
      <c r="C18" s="4" t="s">
        <v>95</v>
      </c>
      <c r="D18" s="4" t="s">
        <v>96</v>
      </c>
      <c r="E18" s="4" t="n">
        <v>-0.944891282</v>
      </c>
      <c r="F18" s="5" t="n">
        <f aca="false">2^(E18*-1)*-1</f>
        <v>-1.92504381410349</v>
      </c>
      <c r="G18" s="4" t="n">
        <v>0.336201362</v>
      </c>
      <c r="H18" s="4" t="n">
        <v>9.570012979</v>
      </c>
      <c r="I18" s="4" t="n">
        <v>0.01352943</v>
      </c>
      <c r="J18" s="6" t="n">
        <v>4.46E-005</v>
      </c>
      <c r="K18" s="4" t="n">
        <v>-2.335636807</v>
      </c>
      <c r="L18" s="5" t="n">
        <f aca="false">2^(K18*-1)*-1</f>
        <v>-5.04773721979834</v>
      </c>
      <c r="M18" s="4" t="n">
        <v>0.564247009</v>
      </c>
      <c r="N18" s="4" t="n">
        <v>9.890881837</v>
      </c>
      <c r="O18" s="6" t="n">
        <v>1.45E-007</v>
      </c>
      <c r="P18" s="6" t="n">
        <v>0.000207</v>
      </c>
      <c r="Q18" s="4" t="s">
        <v>97</v>
      </c>
    </row>
    <row r="19" s="2" customFormat="true" ht="12.75" hidden="false" customHeight="false" outlineLevel="0" collapsed="false">
      <c r="A19" s="2" t="s">
        <v>98</v>
      </c>
      <c r="B19" s="2" t="s">
        <v>99</v>
      </c>
      <c r="C19" s="2" t="s">
        <v>100</v>
      </c>
      <c r="D19" s="2" t="s">
        <v>101</v>
      </c>
      <c r="E19" s="2" t="n">
        <v>-1.019444007</v>
      </c>
      <c r="F19" s="2" t="n">
        <f aca="false">2^(E19*-1)*-1</f>
        <v>-2.02713758064717</v>
      </c>
      <c r="G19" s="2" t="n">
        <v>0.65135737</v>
      </c>
      <c r="H19" s="2" t="n">
        <v>11.5397203</v>
      </c>
      <c r="I19" s="2" t="n">
        <v>0.046015752</v>
      </c>
      <c r="J19" s="3" t="n">
        <v>0.00076</v>
      </c>
      <c r="K19" s="2" t="n">
        <v>-1.813025631</v>
      </c>
      <c r="L19" s="2" t="n">
        <f aca="false">2^(K19*-1)*-1</f>
        <v>-3.51378429848538</v>
      </c>
      <c r="M19" s="2" t="n">
        <v>0.755896569</v>
      </c>
      <c r="N19" s="2" t="n">
        <v>12.3445584</v>
      </c>
      <c r="O19" s="3" t="n">
        <v>8.15E-005</v>
      </c>
      <c r="P19" s="2" t="n">
        <v>0.013699481</v>
      </c>
      <c r="Q19" s="2" t="s">
        <v>102</v>
      </c>
    </row>
    <row r="20" s="2" customFormat="true" ht="12.75" hidden="false" customHeight="false" outlineLevel="0" collapsed="false">
      <c r="A20" s="2" t="s">
        <v>103</v>
      </c>
      <c r="B20" s="2" t="s">
        <v>104</v>
      </c>
      <c r="C20" s="2" t="s">
        <v>105</v>
      </c>
      <c r="D20" s="2" t="s">
        <v>106</v>
      </c>
      <c r="E20" s="2" t="n">
        <v>-1.140298451</v>
      </c>
      <c r="F20" s="2" t="n">
        <f aca="false">2^(E20*-1)*-1</f>
        <v>-2.20426618216957</v>
      </c>
      <c r="G20" s="2" t="n">
        <v>0.624152689</v>
      </c>
      <c r="H20" s="2" t="n">
        <v>8.964901717</v>
      </c>
      <c r="I20" s="2" t="n">
        <v>0.029477171</v>
      </c>
      <c r="J20" s="3" t="n">
        <v>0.000254</v>
      </c>
      <c r="K20" s="2" t="n">
        <v>-1.730647647</v>
      </c>
      <c r="L20" s="2" t="n">
        <f aca="false">2^(K20*-1)*-1</f>
        <v>-3.31876769247811</v>
      </c>
      <c r="M20" s="2" t="n">
        <v>0.569564982</v>
      </c>
      <c r="N20" s="2" t="n">
        <v>9.412287053</v>
      </c>
      <c r="O20" s="3" t="n">
        <v>9.12E-006</v>
      </c>
      <c r="P20" s="2" t="n">
        <v>0.003795509</v>
      </c>
      <c r="Q20" s="2" t="s">
        <v>107</v>
      </c>
    </row>
    <row r="21" customFormat="false" ht="12.75" hidden="false" customHeight="false" outlineLevel="0" collapsed="false">
      <c r="A21" s="4" t="s">
        <v>108</v>
      </c>
      <c r="B21" s="4" t="s">
        <v>109</v>
      </c>
      <c r="C21" s="4" t="s">
        <v>110</v>
      </c>
      <c r="D21" s="4" t="s">
        <v>111</v>
      </c>
      <c r="E21" s="4" t="n">
        <v>-1.15834872</v>
      </c>
      <c r="F21" s="5" t="n">
        <f aca="false">2^(E21*-1)*-1</f>
        <v>-2.23201809010779</v>
      </c>
      <c r="G21" s="4" t="n">
        <v>0.443072085</v>
      </c>
      <c r="H21" s="4" t="n">
        <v>9.64068767</v>
      </c>
      <c r="I21" s="4" t="n">
        <v>0.012106155</v>
      </c>
      <c r="J21" s="6" t="n">
        <v>3.02E-005</v>
      </c>
      <c r="K21" s="4" t="n">
        <v>-1.237105589</v>
      </c>
      <c r="L21" s="5" t="n">
        <f aca="false">2^(K21*-1)*-1</f>
        <v>-2.35725133351238</v>
      </c>
      <c r="M21" s="4" t="n">
        <v>0.525689803</v>
      </c>
      <c r="N21" s="4" t="n">
        <v>9.879550358</v>
      </c>
      <c r="O21" s="6" t="n">
        <v>0.000203</v>
      </c>
      <c r="P21" s="4" t="n">
        <v>0.023384855</v>
      </c>
      <c r="Q21" s="4" t="s">
        <v>112</v>
      </c>
    </row>
    <row r="22" customFormat="false" ht="12.75" hidden="false" customHeight="false" outlineLevel="0" collapsed="false">
      <c r="A22" s="4" t="s">
        <v>113</v>
      </c>
      <c r="B22" s="4" t="s">
        <v>114</v>
      </c>
      <c r="C22" s="4" t="s">
        <v>115</v>
      </c>
      <c r="D22" s="4" t="s">
        <v>116</v>
      </c>
      <c r="E22" s="4" t="n">
        <v>-1.332121555</v>
      </c>
      <c r="F22" s="5" t="n">
        <f aca="false">2^(E22*-1)*-1</f>
        <v>-2.51772647038987</v>
      </c>
      <c r="G22" s="4" t="n">
        <v>0.522805437</v>
      </c>
      <c r="H22" s="4" t="n">
        <v>10.04080806</v>
      </c>
      <c r="I22" s="4" t="n">
        <v>0.012106155</v>
      </c>
      <c r="J22" s="6" t="n">
        <v>2.38E-005</v>
      </c>
      <c r="K22" s="4" t="n">
        <v>-2.708317571</v>
      </c>
      <c r="L22" s="5" t="n">
        <f aca="false">2^(K22*-1)*-1</f>
        <v>-6.53559040721726</v>
      </c>
      <c r="M22" s="4" t="n">
        <v>0.433429969</v>
      </c>
      <c r="N22" s="4" t="n">
        <v>10.73452976</v>
      </c>
      <c r="O22" s="6" t="n">
        <v>7.88E-010</v>
      </c>
      <c r="P22" s="6" t="n">
        <v>2.63E-006</v>
      </c>
      <c r="Q22" s="4" t="s">
        <v>117</v>
      </c>
    </row>
    <row r="24" customFormat="false" ht="12.75" hidden="false" customHeight="false" outlineLevel="0" collapsed="false">
      <c r="A24" s="2" t="s">
        <v>1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5" width="9.14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0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2.75" hidden="false" customHeight="false" outlineLevel="0" collapsed="false">
      <c r="A2" s="5" t="s">
        <v>17</v>
      </c>
      <c r="B2" s="5" t="s">
        <v>72</v>
      </c>
      <c r="C2" s="5" t="s">
        <v>121</v>
      </c>
      <c r="D2" s="5" t="s">
        <v>20</v>
      </c>
      <c r="E2" s="5" t="n">
        <v>1.532934387</v>
      </c>
      <c r="F2" s="5" t="n">
        <f aca="false">2^E2</f>
        <v>2.89373816308205</v>
      </c>
      <c r="G2" s="5" t="n">
        <v>0.434207569</v>
      </c>
      <c r="H2" s="5" t="n">
        <v>12.11782136</v>
      </c>
      <c r="I2" s="5" t="n">
        <v>0.004443064</v>
      </c>
      <c r="J2" s="7" t="n">
        <v>2.22E-006</v>
      </c>
      <c r="K2" s="5" t="n">
        <v>3.011751861</v>
      </c>
      <c r="L2" s="5" t="n">
        <f aca="false">2^K2</f>
        <v>8.06543229091671</v>
      </c>
      <c r="M2" s="5" t="n">
        <v>1.16315364</v>
      </c>
      <c r="N2" s="5" t="n">
        <v>11.39192539</v>
      </c>
      <c r="O2" s="7" t="n">
        <v>2.14E-005</v>
      </c>
      <c r="P2" s="5" t="n">
        <v>0.005945872</v>
      </c>
      <c r="Q2" s="5" t="s">
        <v>21</v>
      </c>
    </row>
    <row r="3" customFormat="false" ht="12.75" hidden="false" customHeight="false" outlineLevel="0" collapsed="false">
      <c r="A3" s="5" t="s">
        <v>122</v>
      </c>
      <c r="B3" s="5" t="s">
        <v>18</v>
      </c>
      <c r="C3" s="5" t="s">
        <v>19</v>
      </c>
      <c r="D3" s="5" t="s">
        <v>123</v>
      </c>
      <c r="E3" s="5" t="n">
        <v>1.19732306</v>
      </c>
      <c r="F3" s="5" t="n">
        <f aca="false">2^E3</f>
        <v>2.29313781202556</v>
      </c>
      <c r="G3" s="5" t="n">
        <v>0.318156615</v>
      </c>
      <c r="H3" s="5" t="n">
        <v>11.70424294</v>
      </c>
      <c r="I3" s="5" t="n">
        <v>0.004949326</v>
      </c>
      <c r="J3" s="7" t="n">
        <v>4.4E-006</v>
      </c>
      <c r="K3" s="5" t="n">
        <v>2.968635056</v>
      </c>
      <c r="L3" s="5" t="n">
        <f aca="false">2^K3</f>
        <v>7.82795279451545</v>
      </c>
      <c r="M3" s="5" t="n">
        <v>1.059668146</v>
      </c>
      <c r="N3" s="5" t="n">
        <v>10.82939989</v>
      </c>
      <c r="O3" s="7" t="n">
        <v>8.86E-006</v>
      </c>
      <c r="P3" s="5" t="n">
        <v>0.003795509</v>
      </c>
      <c r="Q3" s="5" t="s">
        <v>124</v>
      </c>
    </row>
    <row r="4" customFormat="false" ht="12.75" hidden="false" customHeight="false" outlineLevel="0" collapsed="false">
      <c r="A4" s="5" t="s">
        <v>125</v>
      </c>
      <c r="B4" s="5" t="s">
        <v>18</v>
      </c>
      <c r="C4" s="5" t="s">
        <v>19</v>
      </c>
      <c r="D4" s="5" t="s">
        <v>126</v>
      </c>
      <c r="E4" s="5" t="n">
        <v>1.133429394</v>
      </c>
      <c r="F4" s="5" t="n">
        <f aca="false">2^E4</f>
        <v>2.19379602663641</v>
      </c>
      <c r="G4" s="5" t="n">
        <v>0.467152241</v>
      </c>
      <c r="H4" s="5" t="n">
        <v>11.408661</v>
      </c>
      <c r="I4" s="5" t="n">
        <v>0.013865392</v>
      </c>
      <c r="J4" s="7" t="n">
        <v>4.88E-005</v>
      </c>
      <c r="K4" s="5" t="n">
        <v>3.111202516</v>
      </c>
      <c r="L4" s="5" t="n">
        <f aca="false">2^K4</f>
        <v>8.64102536359422</v>
      </c>
      <c r="M4" s="5" t="n">
        <v>1.190589329</v>
      </c>
      <c r="N4" s="5" t="n">
        <v>10.42272776</v>
      </c>
      <c r="O4" s="7" t="n">
        <v>1.89E-005</v>
      </c>
      <c r="P4" s="5" t="n">
        <v>0.005724483</v>
      </c>
      <c r="Q4" s="5" t="s">
        <v>127</v>
      </c>
    </row>
    <row r="5" customFormat="false" ht="12.75" hidden="false" customHeight="false" outlineLevel="0" collapsed="false">
      <c r="A5" s="5" t="s">
        <v>37</v>
      </c>
      <c r="B5" s="5" t="s">
        <v>38</v>
      </c>
      <c r="C5" s="5" t="s">
        <v>39</v>
      </c>
      <c r="D5" s="5" t="s">
        <v>40</v>
      </c>
      <c r="E5" s="5" t="n">
        <v>1.044074815</v>
      </c>
      <c r="F5" s="5" t="n">
        <f aca="false">2^E5</f>
        <v>2.06204356787292</v>
      </c>
      <c r="G5" s="5" t="n">
        <v>0.468016693</v>
      </c>
      <c r="H5" s="5" t="n">
        <v>11.46711643</v>
      </c>
      <c r="I5" s="5" t="n">
        <v>0.019128556</v>
      </c>
      <c r="J5" s="7" t="n">
        <v>9.75E-005</v>
      </c>
      <c r="K5" s="5" t="n">
        <v>1.582538853</v>
      </c>
      <c r="L5" s="5" t="n">
        <f aca="false">2^K5</f>
        <v>2.99496439719736</v>
      </c>
      <c r="M5" s="5" t="n">
        <v>0.457805419</v>
      </c>
      <c r="N5" s="5" t="n">
        <v>11.14401219</v>
      </c>
      <c r="O5" s="7" t="n">
        <v>3.61E-006</v>
      </c>
      <c r="P5" s="5" t="n">
        <v>0.002006995</v>
      </c>
      <c r="Q5" s="5" t="s">
        <v>41</v>
      </c>
    </row>
    <row r="6" customFormat="false" ht="12.75" hidden="false" customHeight="false" outlineLevel="0" collapsed="false">
      <c r="A6" s="5" t="s">
        <v>128</v>
      </c>
      <c r="B6" s="5" t="s">
        <v>38</v>
      </c>
      <c r="C6" s="5" t="s">
        <v>39</v>
      </c>
      <c r="D6" s="5" t="s">
        <v>129</v>
      </c>
      <c r="E6" s="5" t="n">
        <v>0.78656851</v>
      </c>
      <c r="F6" s="5" t="n">
        <f aca="false">2^E6</f>
        <v>1.72496669840367</v>
      </c>
      <c r="G6" s="5" t="n">
        <v>0.419762436</v>
      </c>
      <c r="H6" s="5" t="n">
        <v>10.19024423</v>
      </c>
      <c r="I6" s="5" t="n">
        <v>0.038046402</v>
      </c>
      <c r="J6" s="7" t="n">
        <v>0.000519</v>
      </c>
      <c r="K6" s="5" t="n">
        <v>1.268983113</v>
      </c>
      <c r="L6" s="5" t="n">
        <f aca="false">2^K6</f>
        <v>2.40991642132757</v>
      </c>
      <c r="M6" s="5" t="n">
        <v>0.509817934</v>
      </c>
      <c r="N6" s="5" t="n">
        <v>10.02040716</v>
      </c>
      <c r="O6" s="7" t="n">
        <v>0.000123</v>
      </c>
      <c r="P6" s="5" t="n">
        <v>0.016844902</v>
      </c>
      <c r="Q6" s="5" t="s">
        <v>130</v>
      </c>
    </row>
    <row r="7" customFormat="false" ht="12.75" hidden="false" customHeight="false" outlineLevel="0" collapsed="false">
      <c r="A7" s="5" t="s">
        <v>98</v>
      </c>
      <c r="B7" s="5" t="s">
        <v>99</v>
      </c>
      <c r="C7" s="5" t="s">
        <v>100</v>
      </c>
      <c r="D7" s="5" t="s">
        <v>101</v>
      </c>
      <c r="E7" s="5" t="n">
        <v>-0.742741715</v>
      </c>
      <c r="F7" s="5" t="n">
        <f aca="false">2^(E7*-1)*-1</f>
        <v>-1.67335287898646</v>
      </c>
      <c r="G7" s="5" t="n">
        <v>0.422046001</v>
      </c>
      <c r="H7" s="5" t="n">
        <v>12.32594582</v>
      </c>
      <c r="I7" s="5" t="n">
        <v>0.046956833</v>
      </c>
      <c r="J7" s="7" t="n">
        <v>0.000809</v>
      </c>
      <c r="K7" s="5" t="n">
        <v>-1.813025631</v>
      </c>
      <c r="L7" s="5" t="n">
        <f aca="false">2^(K7*-1)*-1</f>
        <v>-3.51378429848538</v>
      </c>
      <c r="M7" s="5" t="n">
        <v>0.755896569</v>
      </c>
      <c r="N7" s="5" t="n">
        <v>12.3445584</v>
      </c>
      <c r="O7" s="7" t="n">
        <v>8.15E-005</v>
      </c>
      <c r="P7" s="5" t="n">
        <v>0.013699481</v>
      </c>
      <c r="Q7" s="5" t="s">
        <v>102</v>
      </c>
    </row>
    <row r="8" customFormat="false" ht="12.75" hidden="false" customHeight="false" outlineLevel="0" collapsed="false">
      <c r="A8" s="5" t="s">
        <v>98</v>
      </c>
      <c r="B8" s="5" t="s">
        <v>99</v>
      </c>
      <c r="C8" s="5" t="s">
        <v>100</v>
      </c>
      <c r="D8" s="5" t="s">
        <v>101</v>
      </c>
      <c r="E8" s="5" t="n">
        <v>-0.994977182</v>
      </c>
      <c r="F8" s="5" t="n">
        <f aca="false">2^(E8*-1)*-1</f>
        <v>-1.9930490028803</v>
      </c>
      <c r="G8" s="5" t="n">
        <v>0.632979342</v>
      </c>
      <c r="H8" s="5" t="n">
        <v>11.88095773</v>
      </c>
      <c r="I8" s="5" t="n">
        <v>0.046105422</v>
      </c>
      <c r="J8" s="7" t="n">
        <v>0.000769</v>
      </c>
      <c r="K8" s="5" t="n">
        <v>-1.813025631</v>
      </c>
      <c r="L8" s="5" t="n">
        <f aca="false">2^(K8*-1)*-1</f>
        <v>-3.51378429848538</v>
      </c>
      <c r="M8" s="5" t="n">
        <v>0.755896569</v>
      </c>
      <c r="N8" s="5" t="n">
        <v>12.3445584</v>
      </c>
      <c r="O8" s="7" t="n">
        <v>8.15E-005</v>
      </c>
      <c r="P8" s="5" t="n">
        <v>0.013699481</v>
      </c>
      <c r="Q8" s="5" t="s">
        <v>102</v>
      </c>
    </row>
    <row r="9" customFormat="false" ht="12.75" hidden="false" customHeight="false" outlineLevel="0" collapsed="false">
      <c r="A9" s="5" t="s">
        <v>98</v>
      </c>
      <c r="B9" s="5" t="s">
        <v>99</v>
      </c>
      <c r="C9" s="5" t="s">
        <v>100</v>
      </c>
      <c r="D9" s="5" t="s">
        <v>101</v>
      </c>
      <c r="E9" s="5" t="n">
        <v>-1.019444007</v>
      </c>
      <c r="F9" s="5" t="n">
        <f aca="false">2^(E9*-1)*-1</f>
        <v>-2.02713758064717</v>
      </c>
      <c r="G9" s="5" t="n">
        <v>0.65135737</v>
      </c>
      <c r="H9" s="5" t="n">
        <v>11.5397203</v>
      </c>
      <c r="I9" s="5" t="n">
        <v>0.046015752</v>
      </c>
      <c r="J9" s="7" t="n">
        <v>0.00076</v>
      </c>
      <c r="K9" s="5" t="n">
        <v>-1.813025631</v>
      </c>
      <c r="L9" s="5" t="n">
        <f aca="false">2^(K9*-1)*-1</f>
        <v>-3.51378429848538</v>
      </c>
      <c r="M9" s="5" t="n">
        <v>0.755896569</v>
      </c>
      <c r="N9" s="5" t="n">
        <v>12.3445584</v>
      </c>
      <c r="O9" s="7" t="n">
        <v>8.15E-005</v>
      </c>
      <c r="P9" s="5" t="n">
        <v>0.013699481</v>
      </c>
      <c r="Q9" s="5" t="s">
        <v>102</v>
      </c>
    </row>
    <row r="10" customFormat="false" ht="12.75" hidden="false" customHeight="false" outlineLevel="0" collapsed="false">
      <c r="A10" s="5" t="s">
        <v>98</v>
      </c>
      <c r="B10" s="5" t="s">
        <v>99</v>
      </c>
      <c r="C10" s="5" t="s">
        <v>100</v>
      </c>
      <c r="D10" s="5" t="s">
        <v>101</v>
      </c>
      <c r="E10" s="5" t="n">
        <v>-1.030841595</v>
      </c>
      <c r="F10" s="5" t="n">
        <f aca="false">2^(E10*-1)*-1</f>
        <v>-2.04321581214495</v>
      </c>
      <c r="G10" s="5" t="n">
        <v>0.673017653</v>
      </c>
      <c r="H10" s="5" t="n">
        <v>11.6460624</v>
      </c>
      <c r="I10" s="5" t="n">
        <v>0.047583556</v>
      </c>
      <c r="J10" s="7" t="n">
        <v>0.000846</v>
      </c>
      <c r="K10" s="5" t="n">
        <v>-1.813025631</v>
      </c>
      <c r="L10" s="5" t="n">
        <f aca="false">2^(K10*-1)*-1</f>
        <v>-3.51378429848538</v>
      </c>
      <c r="M10" s="5" t="n">
        <v>0.755896569</v>
      </c>
      <c r="N10" s="5" t="n">
        <v>12.3445584</v>
      </c>
      <c r="O10" s="7" t="n">
        <v>8.15E-005</v>
      </c>
      <c r="P10" s="5" t="n">
        <v>0.013699481</v>
      </c>
      <c r="Q10" s="5" t="s">
        <v>102</v>
      </c>
    </row>
    <row r="11" customFormat="false" ht="12.75" hidden="false" customHeight="false" outlineLevel="0" collapsed="false">
      <c r="A11" s="5" t="s">
        <v>103</v>
      </c>
      <c r="B11" s="5" t="s">
        <v>104</v>
      </c>
      <c r="C11" s="5" t="s">
        <v>105</v>
      </c>
      <c r="D11" s="5" t="s">
        <v>106</v>
      </c>
      <c r="E11" s="5" t="n">
        <v>-1.140298451</v>
      </c>
      <c r="F11" s="5" t="n">
        <f aca="false">2^(E11*-1)*-1</f>
        <v>-2.20426618216957</v>
      </c>
      <c r="G11" s="5" t="n">
        <v>0.624152689</v>
      </c>
      <c r="H11" s="5" t="n">
        <v>8.964901717</v>
      </c>
      <c r="I11" s="5" t="n">
        <v>0.029477171</v>
      </c>
      <c r="J11" s="7" t="n">
        <v>0.000254</v>
      </c>
      <c r="K11" s="5" t="n">
        <v>-1.730647647</v>
      </c>
      <c r="L11" s="5" t="n">
        <f aca="false">2^(K11*-1)*-1</f>
        <v>-3.31876769247811</v>
      </c>
      <c r="M11" s="5" t="n">
        <v>0.569564982</v>
      </c>
      <c r="N11" s="5" t="n">
        <v>9.412287053</v>
      </c>
      <c r="O11" s="7" t="n">
        <v>9.12E-006</v>
      </c>
      <c r="P11" s="5" t="n">
        <v>0.003795509</v>
      </c>
      <c r="Q11" s="5" t="s">
        <v>107</v>
      </c>
    </row>
    <row r="12" customFormat="false" ht="12.75" hidden="false" customHeight="false" outlineLevel="0" collapsed="false">
      <c r="A12" s="5" t="s">
        <v>103</v>
      </c>
      <c r="B12" s="5" t="s">
        <v>104</v>
      </c>
      <c r="C12" s="5" t="s">
        <v>105</v>
      </c>
      <c r="D12" s="5" t="s">
        <v>106</v>
      </c>
      <c r="E12" s="5" t="n">
        <v>-1.189836657</v>
      </c>
      <c r="F12" s="5" t="n">
        <f aca="false">2^(E12*-1)*-1</f>
        <v>-2.28126913013572</v>
      </c>
      <c r="G12" s="5" t="n">
        <v>0.686537179</v>
      </c>
      <c r="H12" s="5" t="n">
        <v>9.030309149</v>
      </c>
      <c r="I12" s="5" t="n">
        <v>0.031935218</v>
      </c>
      <c r="J12" s="7" t="n">
        <v>0.000329</v>
      </c>
      <c r="K12" s="5" t="n">
        <v>-1.730647647</v>
      </c>
      <c r="L12" s="5" t="n">
        <f aca="false">2^(K12*-1)*-1</f>
        <v>-3.31876769247811</v>
      </c>
      <c r="M12" s="5" t="n">
        <v>0.569564982</v>
      </c>
      <c r="N12" s="5" t="n">
        <v>9.412287053</v>
      </c>
      <c r="O12" s="7" t="n">
        <v>9.12E-006</v>
      </c>
      <c r="P12" s="5" t="n">
        <v>0.003795509</v>
      </c>
      <c r="Q12" s="5" t="s">
        <v>1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9.0546875" defaultRowHeight="12.75" zeroHeight="false" outlineLevelRow="0" outlineLevelCol="0"/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0</v>
      </c>
      <c r="M1" s="1" t="s">
        <v>12</v>
      </c>
      <c r="N1" s="1" t="s">
        <v>13</v>
      </c>
      <c r="O1" s="1" t="s">
        <v>131</v>
      </c>
      <c r="P1" s="1" t="s">
        <v>15</v>
      </c>
      <c r="Q1" s="1" t="s">
        <v>16</v>
      </c>
    </row>
    <row r="2" customFormat="false" ht="12.75" hidden="false" customHeight="false" outlineLevel="0" collapsed="false">
      <c r="A2" s="4" t="s">
        <v>132</v>
      </c>
      <c r="B2" s="4" t="s">
        <v>133</v>
      </c>
      <c r="C2" s="4" t="s">
        <v>134</v>
      </c>
      <c r="D2" s="4" t="s">
        <v>135</v>
      </c>
      <c r="E2" s="4" t="n">
        <v>1.34949564</v>
      </c>
      <c r="F2" s="4" t="n">
        <f aca="false">2^E2</f>
        <v>2.5482302485336</v>
      </c>
      <c r="G2" s="4" t="n">
        <v>1.221955068</v>
      </c>
      <c r="H2" s="4" t="n">
        <v>13.87360815</v>
      </c>
      <c r="I2" s="4" t="n">
        <v>0.021831397</v>
      </c>
      <c r="J2" s="6" t="n">
        <v>0.000104</v>
      </c>
      <c r="K2" s="4" t="n">
        <v>1.98324968</v>
      </c>
      <c r="L2" s="4" t="n">
        <f aca="false">2^K2</f>
        <v>3.95382681578544</v>
      </c>
      <c r="M2" s="4" t="n">
        <v>1.408735232</v>
      </c>
      <c r="N2" s="4" t="n">
        <v>13.66534829</v>
      </c>
      <c r="O2" s="6" t="n">
        <v>0.000158</v>
      </c>
      <c r="P2" s="4" t="n">
        <v>0.004234907</v>
      </c>
      <c r="Q2" s="4" t="s">
        <v>136</v>
      </c>
    </row>
    <row r="3" customFormat="false" ht="12.75" hidden="false" customHeight="false" outlineLevel="0" collapsed="false">
      <c r="A3" s="4" t="s">
        <v>137</v>
      </c>
      <c r="B3" s="4" t="s">
        <v>138</v>
      </c>
      <c r="C3" s="4" t="s">
        <v>139</v>
      </c>
      <c r="D3" s="4" t="s">
        <v>140</v>
      </c>
      <c r="E3" s="4" t="n">
        <v>1.01862332</v>
      </c>
      <c r="F3" s="4" t="n">
        <f aca="false">2^E3</f>
        <v>2.02598475741417</v>
      </c>
      <c r="G3" s="4" t="n">
        <v>0.772581503</v>
      </c>
      <c r="H3" s="4" t="n">
        <v>12.04536734</v>
      </c>
      <c r="I3" s="4" t="n">
        <v>0.009454213</v>
      </c>
      <c r="J3" s="6" t="n">
        <v>2.67E-005</v>
      </c>
      <c r="K3" s="4" t="n">
        <v>0.855440253</v>
      </c>
      <c r="L3" s="4" t="n">
        <f aca="false">2^K3</f>
        <v>1.80931080039804</v>
      </c>
      <c r="M3" s="4" t="n">
        <v>0.603431554</v>
      </c>
      <c r="N3" s="4" t="n">
        <v>11.79298831</v>
      </c>
      <c r="O3" s="6" t="n">
        <v>0.000332</v>
      </c>
      <c r="P3" s="4" t="n">
        <v>0.00764923</v>
      </c>
      <c r="Q3" s="4" t="s">
        <v>141</v>
      </c>
    </row>
    <row r="4" customFormat="false" ht="12.75" hidden="false" customHeight="false" outlineLevel="0" collapsed="false">
      <c r="A4" s="4" t="s">
        <v>142</v>
      </c>
      <c r="B4" s="4" t="s">
        <v>143</v>
      </c>
      <c r="C4" s="4" t="s">
        <v>144</v>
      </c>
      <c r="D4" s="4" t="s">
        <v>145</v>
      </c>
      <c r="E4" s="4" t="n">
        <v>0.982972703</v>
      </c>
      <c r="F4" s="4" t="n">
        <f aca="false">2^E4</f>
        <v>1.97653390496869</v>
      </c>
      <c r="G4" s="4" t="n">
        <v>0.480998866</v>
      </c>
      <c r="H4" s="4" t="n">
        <v>8.922616341</v>
      </c>
      <c r="I4" s="6" t="n">
        <v>0.000803</v>
      </c>
      <c r="J4" s="6" t="n">
        <v>4.19E-007</v>
      </c>
      <c r="K4" s="4" t="n">
        <v>1.156697156</v>
      </c>
      <c r="L4" s="4" t="n">
        <f aca="false">2^K4</f>
        <v>2.22946438927842</v>
      </c>
      <c r="M4" s="4" t="n">
        <v>0.515934591</v>
      </c>
      <c r="N4" s="4" t="n">
        <v>8.540385399</v>
      </c>
      <c r="O4" s="6" t="n">
        <v>5.39E-007</v>
      </c>
      <c r="P4" s="6" t="n">
        <v>5.73E-005</v>
      </c>
      <c r="Q4" s="4" t="s">
        <v>146</v>
      </c>
    </row>
    <row r="5" customFormat="false" ht="12.75" hidden="false" customHeight="false" outlineLevel="0" collapsed="false">
      <c r="A5" s="4" t="s">
        <v>147</v>
      </c>
      <c r="B5" s="4" t="s">
        <v>148</v>
      </c>
      <c r="C5" s="4" t="s">
        <v>149</v>
      </c>
      <c r="D5" s="4" t="s">
        <v>150</v>
      </c>
      <c r="E5" s="4" t="n">
        <v>0.887055919</v>
      </c>
      <c r="F5" s="4" t="n">
        <f aca="false">2^E5</f>
        <v>1.84939823769364</v>
      </c>
      <c r="G5" s="4" t="n">
        <v>0.779452314</v>
      </c>
      <c r="H5" s="4" t="n">
        <v>10.37530347</v>
      </c>
      <c r="I5" s="4" t="n">
        <v>0.023421716</v>
      </c>
      <c r="J5" s="6" t="n">
        <v>0.000142</v>
      </c>
      <c r="K5" s="4" t="n">
        <v>1.661853744</v>
      </c>
      <c r="L5" s="4" t="n">
        <f aca="false">2^K5</f>
        <v>3.16422840870674</v>
      </c>
      <c r="M5" s="4" t="n">
        <v>0.78601661</v>
      </c>
      <c r="N5" s="4" t="n">
        <v>9.988779726</v>
      </c>
      <c r="O5" s="6" t="n">
        <v>5.1E-007</v>
      </c>
      <c r="P5" s="6" t="n">
        <v>5.55E-005</v>
      </c>
      <c r="Q5" s="4" t="s">
        <v>151</v>
      </c>
    </row>
    <row r="6" customFormat="false" ht="12.75" hidden="false" customHeight="false" outlineLevel="0" collapsed="false">
      <c r="A6" s="4" t="s">
        <v>72</v>
      </c>
      <c r="B6" s="4" t="s">
        <v>152</v>
      </c>
      <c r="C6" s="4" t="s">
        <v>153</v>
      </c>
      <c r="D6" s="4" t="s">
        <v>154</v>
      </c>
      <c r="E6" s="4" t="n">
        <v>0.814708781</v>
      </c>
      <c r="F6" s="4" t="n">
        <f aca="false">2^E6</f>
        <v>1.75894305993184</v>
      </c>
      <c r="G6" s="4" t="n">
        <v>0.794747445</v>
      </c>
      <c r="H6" s="4" t="n">
        <v>13.43212574</v>
      </c>
      <c r="I6" s="4" t="n">
        <v>0.041027697</v>
      </c>
      <c r="J6" s="6" t="n">
        <v>0.000403</v>
      </c>
      <c r="K6" s="4" t="n">
        <v>1.396261348</v>
      </c>
      <c r="L6" s="4" t="n">
        <f aca="false">2^K6</f>
        <v>2.63218583425616</v>
      </c>
      <c r="M6" s="4" t="n">
        <v>1.057322887</v>
      </c>
      <c r="N6" s="4" t="n">
        <v>13.1937206</v>
      </c>
      <c r="O6" s="6" t="n">
        <v>0.000393</v>
      </c>
      <c r="P6" s="4" t="n">
        <v>0.008523757</v>
      </c>
      <c r="Q6" s="4" t="s">
        <v>155</v>
      </c>
    </row>
    <row r="7" customFormat="false" ht="12.75" hidden="false" customHeight="false" outlineLevel="0" collapsed="false">
      <c r="A7" s="4" t="s">
        <v>156</v>
      </c>
      <c r="B7" s="4" t="s">
        <v>157</v>
      </c>
      <c r="C7" s="4" t="s">
        <v>158</v>
      </c>
      <c r="D7" s="4" t="s">
        <v>159</v>
      </c>
      <c r="E7" s="4" t="n">
        <v>-0.834604129</v>
      </c>
      <c r="F7" s="4" t="n">
        <f aca="false">2^(E7*-1)*-1</f>
        <v>-1.78336762120704</v>
      </c>
      <c r="G7" s="4" t="n">
        <v>0.784798059</v>
      </c>
      <c r="H7" s="4" t="n">
        <v>11.90640857</v>
      </c>
      <c r="I7" s="4" t="n">
        <v>0.035182464</v>
      </c>
      <c r="J7" s="6" t="n">
        <v>0.000285</v>
      </c>
      <c r="K7" s="4" t="n">
        <v>1.492197154</v>
      </c>
      <c r="L7" s="4" t="n">
        <f aca="false">2^K7</f>
        <v>2.81317081230949</v>
      </c>
      <c r="M7" s="4" t="n">
        <v>0.720257421</v>
      </c>
      <c r="N7" s="4" t="n">
        <v>11.59455222</v>
      </c>
      <c r="O7" s="6" t="n">
        <v>8.79E-007</v>
      </c>
      <c r="P7" s="6" t="n">
        <v>8.76E-005</v>
      </c>
      <c r="Q7" s="4" t="s">
        <v>160</v>
      </c>
    </row>
    <row r="8" customFormat="false" ht="12.75" hidden="false" customHeight="false" outlineLevel="0" collapsed="false">
      <c r="A8" s="4" t="s">
        <v>161</v>
      </c>
      <c r="B8" s="4" t="s">
        <v>162</v>
      </c>
      <c r="C8" s="4" t="s">
        <v>163</v>
      </c>
      <c r="D8" s="4" t="s">
        <v>164</v>
      </c>
      <c r="E8" s="4" t="n">
        <v>-0.88082036</v>
      </c>
      <c r="F8" s="4" t="n">
        <f aca="false">2^(E8*-1)*-1</f>
        <v>-1.84142209185428</v>
      </c>
      <c r="G8" s="4" t="n">
        <v>0.393227534</v>
      </c>
      <c r="H8" s="4" t="n">
        <v>10.08964428</v>
      </c>
      <c r="I8" s="6" t="n">
        <v>0.000803</v>
      </c>
      <c r="J8" s="6" t="n">
        <v>3.81E-007</v>
      </c>
      <c r="K8" s="4" t="n">
        <v>-1.450264843</v>
      </c>
      <c r="L8" s="4" t="n">
        <f aca="false">2^(K8*-1)*-1</f>
        <v>-2.73258210171556</v>
      </c>
      <c r="M8" s="4" t="n">
        <v>0.440443695</v>
      </c>
      <c r="N8" s="4" t="n">
        <v>10.39434037</v>
      </c>
      <c r="O8" s="6" t="n">
        <v>3.12E-010</v>
      </c>
      <c r="P8" s="6" t="n">
        <v>2.3E-007</v>
      </c>
      <c r="Q8" s="4" t="s">
        <v>165</v>
      </c>
    </row>
    <row r="9" customFormat="false" ht="12.75" hidden="false" customHeight="false" outlineLevel="0" collapsed="false">
      <c r="A9" s="4" t="s">
        <v>166</v>
      </c>
      <c r="B9" s="4" t="s">
        <v>167</v>
      </c>
      <c r="C9" s="4" t="s">
        <v>168</v>
      </c>
      <c r="D9" s="4" t="s">
        <v>169</v>
      </c>
      <c r="E9" s="4" t="n">
        <v>-0.884975414</v>
      </c>
      <c r="F9" s="4" t="n">
        <f aca="false">2^(E9*-1)*-1</f>
        <v>-1.84673314968769</v>
      </c>
      <c r="G9" s="4" t="n">
        <v>0.773455703</v>
      </c>
      <c r="H9" s="4" t="n">
        <v>9.917700882</v>
      </c>
      <c r="I9" s="4" t="n">
        <v>0.02283863</v>
      </c>
      <c r="J9" s="6" t="n">
        <v>0.000136</v>
      </c>
      <c r="K9" s="4" t="n">
        <v>-1.70763052</v>
      </c>
      <c r="L9" s="4" t="n">
        <f aca="false">2^(K9*-1)*-1</f>
        <v>-3.26623936028448</v>
      </c>
      <c r="M9" s="4" t="n">
        <v>0.768206695</v>
      </c>
      <c r="N9" s="4" t="n">
        <v>10.17674834</v>
      </c>
      <c r="O9" s="6" t="n">
        <v>2.06E-007</v>
      </c>
      <c r="P9" s="6" t="n">
        <v>2.78E-005</v>
      </c>
      <c r="Q9" s="4" t="s">
        <v>170</v>
      </c>
    </row>
    <row r="10" customFormat="false" ht="12.75" hidden="false" customHeight="false" outlineLevel="0" collapsed="false">
      <c r="A10" s="4" t="s">
        <v>171</v>
      </c>
      <c r="B10" s="4" t="s">
        <v>172</v>
      </c>
      <c r="C10" s="4" t="s">
        <v>173</v>
      </c>
      <c r="D10" s="4" t="s">
        <v>174</v>
      </c>
      <c r="E10" s="4" t="n">
        <v>-0.896188693</v>
      </c>
      <c r="F10" s="4" t="n">
        <f aca="false">2^(E10*-1)*-1</f>
        <v>-1.86114272210574</v>
      </c>
      <c r="G10" s="4" t="n">
        <v>0.638485966</v>
      </c>
      <c r="H10" s="4" t="n">
        <v>13.073891</v>
      </c>
      <c r="I10" s="4" t="n">
        <v>0.008482396</v>
      </c>
      <c r="J10" s="6" t="n">
        <v>2.07E-005</v>
      </c>
      <c r="K10" s="4" t="n">
        <v>-1.282911786</v>
      </c>
      <c r="L10" s="4" t="n">
        <f aca="false">2^(K10*-1)*-1</f>
        <v>-2.43329592814535</v>
      </c>
      <c r="M10" s="4" t="n">
        <v>0.768942934</v>
      </c>
      <c r="N10" s="4" t="n">
        <v>13.52766692</v>
      </c>
      <c r="O10" s="6" t="n">
        <v>2.67E-005</v>
      </c>
      <c r="P10" s="4" t="n">
        <v>0.001134044</v>
      </c>
      <c r="Q10" s="4" t="s">
        <v>175</v>
      </c>
    </row>
    <row r="11" customFormat="false" ht="12.75" hidden="false" customHeight="false" outlineLevel="0" collapsed="false">
      <c r="A11" s="4" t="s">
        <v>176</v>
      </c>
      <c r="B11" s="4" t="s">
        <v>177</v>
      </c>
      <c r="C11" s="4" t="s">
        <v>178</v>
      </c>
      <c r="D11" s="4" t="s">
        <v>179</v>
      </c>
      <c r="E11" s="4" t="n">
        <v>-0.896554817</v>
      </c>
      <c r="F11" s="4" t="n">
        <f aca="false">2^(E11*-1)*-1</f>
        <v>-1.86161509878219</v>
      </c>
      <c r="G11" s="4" t="n">
        <v>0.475786471</v>
      </c>
      <c r="H11" s="4" t="n">
        <v>11.07921691</v>
      </c>
      <c r="I11" s="4" t="n">
        <v>0.001953743</v>
      </c>
      <c r="J11" s="6" t="n">
        <v>1.43E-006</v>
      </c>
      <c r="K11" s="4" t="n">
        <v>-1.543028274</v>
      </c>
      <c r="L11" s="4" t="n">
        <f aca="false">2^(K11*-1)*-1</f>
        <v>-2.91405533701932</v>
      </c>
      <c r="M11" s="4" t="n">
        <v>0.747871535</v>
      </c>
      <c r="N11" s="4" t="n">
        <v>11.4505602</v>
      </c>
      <c r="O11" s="6" t="n">
        <v>8.78E-007</v>
      </c>
      <c r="P11" s="6" t="n">
        <v>8.76E-005</v>
      </c>
      <c r="Q11" s="4" t="s">
        <v>180</v>
      </c>
    </row>
    <row r="12" customFormat="false" ht="12.75" hidden="false" customHeight="false" outlineLevel="0" collapsed="false">
      <c r="A12" s="4" t="s">
        <v>181</v>
      </c>
      <c r="B12" s="4" t="s">
        <v>182</v>
      </c>
      <c r="C12" s="4" t="s">
        <v>183</v>
      </c>
      <c r="D12" s="4" t="s">
        <v>184</v>
      </c>
      <c r="E12" s="4" t="n">
        <v>-0.938201016</v>
      </c>
      <c r="F12" s="4" t="n">
        <f aca="false">2^(E12*-1)*-1</f>
        <v>-1.91613740030963</v>
      </c>
      <c r="G12" s="4" t="n">
        <v>0.577840423</v>
      </c>
      <c r="H12" s="4" t="n">
        <v>12.36568903</v>
      </c>
      <c r="I12" s="4" t="n">
        <v>0.003320989</v>
      </c>
      <c r="J12" s="6" t="n">
        <v>4.51E-006</v>
      </c>
      <c r="K12" s="4" t="n">
        <v>-0.993159501</v>
      </c>
      <c r="L12" s="4" t="n">
        <f aca="false">2^(K12*-1)*-1</f>
        <v>-1.9905395008816</v>
      </c>
      <c r="M12" s="4" t="n">
        <v>0.674014508</v>
      </c>
      <c r="N12" s="4" t="n">
        <v>12.38540111</v>
      </c>
      <c r="O12" s="6" t="n">
        <v>0.000173</v>
      </c>
      <c r="P12" s="4" t="n">
        <v>0.004532168</v>
      </c>
      <c r="Q12" s="4" t="s">
        <v>185</v>
      </c>
    </row>
    <row r="13" customFormat="false" ht="12.75" hidden="false" customHeight="false" outlineLevel="0" collapsed="false">
      <c r="A13" s="4" t="s">
        <v>186</v>
      </c>
      <c r="B13" s="4" t="s">
        <v>187</v>
      </c>
      <c r="C13" s="4" t="s">
        <v>188</v>
      </c>
      <c r="D13" s="4" t="s">
        <v>189</v>
      </c>
      <c r="E13" s="4" t="n">
        <v>-0.940978798</v>
      </c>
      <c r="F13" s="4" t="n">
        <f aca="false">2^(E13*-1)*-1</f>
        <v>-1.91983030783979</v>
      </c>
      <c r="G13" s="4" t="n">
        <v>0.887750637</v>
      </c>
      <c r="H13" s="4" t="n">
        <v>12.22746195</v>
      </c>
      <c r="I13" s="4" t="n">
        <v>0.033193671</v>
      </c>
      <c r="J13" s="6" t="n">
        <v>0.000239</v>
      </c>
      <c r="K13" s="4" t="n">
        <v>-1.514180753</v>
      </c>
      <c r="L13" s="4" t="n">
        <f aca="false">2^(K13*-1)*-1</f>
        <v>-2.85636580654666</v>
      </c>
      <c r="M13" s="4" t="n">
        <v>0.922619929</v>
      </c>
      <c r="N13" s="4" t="n">
        <v>12.46945873</v>
      </c>
      <c r="O13" s="6" t="n">
        <v>2.68E-005</v>
      </c>
      <c r="P13" s="4" t="n">
        <v>0.001136526</v>
      </c>
      <c r="Q13" s="4" t="s">
        <v>190</v>
      </c>
    </row>
    <row r="14" customFormat="false" ht="12.75" hidden="false" customHeight="false" outlineLevel="0" collapsed="false">
      <c r="A14" s="4" t="s">
        <v>83</v>
      </c>
      <c r="B14" s="4" t="s">
        <v>84</v>
      </c>
      <c r="C14" s="4" t="s">
        <v>85</v>
      </c>
      <c r="D14" s="4" t="s">
        <v>86</v>
      </c>
      <c r="E14" s="4" t="n">
        <v>-1.03100023</v>
      </c>
      <c r="F14" s="4" t="n">
        <f aca="false">2^(E14*-1)*-1</f>
        <v>-2.04344049120173</v>
      </c>
      <c r="G14" s="4" t="n">
        <v>0.629394179</v>
      </c>
      <c r="H14" s="4" t="n">
        <v>10.1469012</v>
      </c>
      <c r="I14" s="4" t="n">
        <v>0.002786143</v>
      </c>
      <c r="J14" s="6" t="n">
        <v>2.91E-006</v>
      </c>
      <c r="K14" s="4" t="n">
        <v>-2.198146275</v>
      </c>
      <c r="L14" s="4" t="n">
        <f aca="false">2^(K14*-1)*-1</f>
        <v>-4.58889334169106</v>
      </c>
      <c r="M14" s="4" t="n">
        <v>0.675004371</v>
      </c>
      <c r="N14" s="4" t="n">
        <v>10.89286565</v>
      </c>
      <c r="O14" s="6" t="n">
        <v>5.59E-011</v>
      </c>
      <c r="P14" s="6" t="n">
        <v>6.69E-008</v>
      </c>
      <c r="Q14" s="4" t="s">
        <v>87</v>
      </c>
    </row>
    <row r="15" customFormat="false" ht="12.75" hidden="false" customHeight="false" outlineLevel="0" collapsed="false">
      <c r="A15" s="4" t="s">
        <v>191</v>
      </c>
      <c r="B15" s="4" t="s">
        <v>192</v>
      </c>
      <c r="C15" s="4" t="s">
        <v>193</v>
      </c>
      <c r="D15" s="4" t="s">
        <v>194</v>
      </c>
      <c r="E15" s="4" t="n">
        <v>-1.04230502</v>
      </c>
      <c r="F15" s="4" t="n">
        <f aca="false">2^(E15*-1)*-1</f>
        <v>-2.05951555134832</v>
      </c>
      <c r="G15" s="4" t="n">
        <v>0.510794036</v>
      </c>
      <c r="H15" s="4" t="n">
        <v>13.26540668</v>
      </c>
      <c r="I15" s="6" t="n">
        <v>0.000803</v>
      </c>
      <c r="J15" s="6" t="n">
        <v>3.11E-007</v>
      </c>
      <c r="K15" s="4" t="n">
        <v>-0.817648692</v>
      </c>
      <c r="L15" s="4" t="n">
        <f aca="false">2^(K15*-1)*-1</f>
        <v>-1.76253107287403</v>
      </c>
      <c r="M15" s="4" t="n">
        <v>0.519485702</v>
      </c>
      <c r="N15" s="4" t="n">
        <v>13.44975584</v>
      </c>
      <c r="O15" s="6" t="n">
        <v>0.00013</v>
      </c>
      <c r="P15" s="4" t="n">
        <v>0.003721383</v>
      </c>
      <c r="Q15" s="4" t="s">
        <v>195</v>
      </c>
    </row>
    <row r="16" customFormat="false" ht="12.75" hidden="false" customHeight="false" outlineLevel="0" collapsed="false">
      <c r="A16" s="4" t="s">
        <v>72</v>
      </c>
      <c r="B16" s="4" t="s">
        <v>196</v>
      </c>
      <c r="C16" s="4" t="s">
        <v>197</v>
      </c>
      <c r="D16" s="4" t="s">
        <v>198</v>
      </c>
      <c r="E16" s="4" t="n">
        <v>-1.203968025</v>
      </c>
      <c r="F16" s="4" t="n">
        <f aca="false">2^(E16*-1)*-1</f>
        <v>-2.30372422581494</v>
      </c>
      <c r="G16" s="4" t="n">
        <v>1.19740625</v>
      </c>
      <c r="H16" s="4" t="n">
        <v>14.92310748</v>
      </c>
      <c r="I16" s="4" t="n">
        <v>0.035182464</v>
      </c>
      <c r="J16" s="6" t="n">
        <v>0.000288</v>
      </c>
      <c r="K16" s="4" t="n">
        <v>-1.024153064</v>
      </c>
      <c r="L16" s="4" t="n">
        <f aca="false">2^(K16*-1)*-1</f>
        <v>-2.03376510923702</v>
      </c>
      <c r="M16" s="4" t="n">
        <v>0.992089306</v>
      </c>
      <c r="N16" s="4" t="n">
        <v>15.12455675</v>
      </c>
      <c r="O16" s="4" t="n">
        <v>0.004313539</v>
      </c>
      <c r="P16" s="4" t="n">
        <v>0.0428532</v>
      </c>
      <c r="Q16" s="4" t="s">
        <v>199</v>
      </c>
    </row>
    <row r="17" customFormat="false" ht="12.75" hidden="false" customHeight="false" outlineLevel="0" collapsed="false">
      <c r="A17" s="4" t="s">
        <v>200</v>
      </c>
      <c r="B17" s="4" t="s">
        <v>201</v>
      </c>
      <c r="C17" s="4" t="s">
        <v>202</v>
      </c>
      <c r="D17" s="4" t="s">
        <v>203</v>
      </c>
      <c r="E17" s="4" t="n">
        <v>-1.217560043</v>
      </c>
      <c r="F17" s="4" t="n">
        <f aca="false">2^(E17*-1)*-1</f>
        <v>-2.32553079281418</v>
      </c>
      <c r="G17" s="4" t="n">
        <v>0.934869544</v>
      </c>
      <c r="H17" s="4" t="n">
        <v>11.01601177</v>
      </c>
      <c r="I17" s="4" t="n">
        <v>0.008482396</v>
      </c>
      <c r="J17" s="6" t="n">
        <v>2.13E-005</v>
      </c>
      <c r="K17" s="4" t="n">
        <v>-0.919523782</v>
      </c>
      <c r="L17" s="4" t="n">
        <f aca="false">2^(K17*-1)*-1</f>
        <v>-1.89149082976574</v>
      </c>
      <c r="M17" s="4" t="n">
        <v>0.77135413</v>
      </c>
      <c r="N17" s="4" t="n">
        <v>11.14225358</v>
      </c>
      <c r="O17" s="4" t="n">
        <v>0.001468153</v>
      </c>
      <c r="P17" s="4" t="n">
        <v>0.021092897</v>
      </c>
      <c r="Q17" s="4" t="s">
        <v>204</v>
      </c>
    </row>
    <row r="18" s="2" customFormat="true" ht="12.75" hidden="false" customHeight="false" outlineLevel="0" collapsed="false">
      <c r="A18" s="2" t="s">
        <v>72</v>
      </c>
      <c r="B18" s="2" t="s">
        <v>114</v>
      </c>
      <c r="C18" s="2" t="s">
        <v>115</v>
      </c>
      <c r="D18" s="2" t="s">
        <v>205</v>
      </c>
      <c r="E18" s="2" t="n">
        <v>-1.235693784</v>
      </c>
      <c r="F18" s="2" t="n">
        <f aca="false">2^(E18*-1)*-1</f>
        <v>-2.35494568242583</v>
      </c>
      <c r="G18" s="2" t="n">
        <v>0.81624305</v>
      </c>
      <c r="H18" s="2" t="n">
        <v>9.426298856</v>
      </c>
      <c r="I18" s="2" t="n">
        <v>0.003188943</v>
      </c>
      <c r="J18" s="3" t="n">
        <v>4E-006</v>
      </c>
      <c r="K18" s="2" t="n">
        <v>-2.304046514</v>
      </c>
      <c r="L18" s="2" t="n">
        <f aca="false">2^(K18*-1)*-1</f>
        <v>-4.93840964450966</v>
      </c>
      <c r="M18" s="2" t="n">
        <v>0.990810217</v>
      </c>
      <c r="N18" s="2" t="n">
        <v>9.963243635</v>
      </c>
      <c r="O18" s="3" t="n">
        <v>5.5E-008</v>
      </c>
      <c r="P18" s="3" t="n">
        <v>1.07E-005</v>
      </c>
      <c r="Q18" s="2" t="s">
        <v>206</v>
      </c>
    </row>
    <row r="19" customFormat="false" ht="12.75" hidden="false" customHeight="false" outlineLevel="0" collapsed="false">
      <c r="A19" s="4" t="s">
        <v>207</v>
      </c>
      <c r="B19" s="4" t="s">
        <v>208</v>
      </c>
      <c r="C19" s="4" t="s">
        <v>209</v>
      </c>
      <c r="D19" s="4" t="s">
        <v>210</v>
      </c>
      <c r="E19" s="4" t="n">
        <v>-1.430580102</v>
      </c>
      <c r="F19" s="4" t="n">
        <f aca="false">2^(E19*-1)*-1</f>
        <v>-2.69555080622476</v>
      </c>
      <c r="G19" s="4" t="n">
        <v>0.477819526</v>
      </c>
      <c r="H19" s="4" t="n">
        <v>9.933080191</v>
      </c>
      <c r="I19" s="6" t="n">
        <v>4.78E-006</v>
      </c>
      <c r="J19" s="6" t="n">
        <v>9.99E-010</v>
      </c>
      <c r="K19" s="4" t="n">
        <v>-1.485206155</v>
      </c>
      <c r="L19" s="4" t="n">
        <f aca="false">2^(K19*-1)*-1</f>
        <v>-2.7995717495337</v>
      </c>
      <c r="M19" s="4" t="n">
        <v>0.595026115</v>
      </c>
      <c r="N19" s="4" t="n">
        <v>10.18662115</v>
      </c>
      <c r="O19" s="6" t="n">
        <v>3.92E-008</v>
      </c>
      <c r="P19" s="6" t="n">
        <v>8.15E-006</v>
      </c>
      <c r="Q19" s="4" t="s">
        <v>211</v>
      </c>
    </row>
    <row r="20" customFormat="false" ht="12.75" hidden="false" customHeight="false" outlineLevel="0" collapsed="false">
      <c r="A20" s="4" t="s">
        <v>212</v>
      </c>
      <c r="B20" s="4" t="s">
        <v>213</v>
      </c>
      <c r="C20" s="4" t="s">
        <v>214</v>
      </c>
      <c r="D20" s="4" t="s">
        <v>215</v>
      </c>
      <c r="E20" s="4" t="n">
        <v>-2.395381697</v>
      </c>
      <c r="F20" s="4" t="n">
        <f aca="false">2^(E20*-1)*-1</f>
        <v>-5.26116281411692</v>
      </c>
      <c r="G20" s="4" t="n">
        <v>2.239498388</v>
      </c>
      <c r="H20" s="4" t="n">
        <v>13.62768998</v>
      </c>
      <c r="I20" s="4" t="n">
        <v>0.021831397</v>
      </c>
      <c r="J20" s="6" t="n">
        <v>0.000106</v>
      </c>
      <c r="K20" s="4" t="n">
        <v>-2.280990766</v>
      </c>
      <c r="L20" s="4" t="n">
        <f aca="false">2^(K20*-1)*-1</f>
        <v>-4.86011606024529</v>
      </c>
      <c r="M20" s="4" t="n">
        <v>2.231580934</v>
      </c>
      <c r="N20" s="4" t="n">
        <v>13.9307405</v>
      </c>
      <c r="O20" s="4" t="n">
        <v>0.003767128</v>
      </c>
      <c r="P20" s="4" t="n">
        <v>0.039604525</v>
      </c>
      <c r="Q20" s="4" t="s">
        <v>216</v>
      </c>
    </row>
    <row r="21" customFormat="false" ht="12.75" hidden="false" customHeight="false" outlineLevel="0" collapsed="false">
      <c r="A21" s="4" t="s">
        <v>217</v>
      </c>
      <c r="B21" s="4" t="s">
        <v>72</v>
      </c>
      <c r="C21" s="4" t="s">
        <v>72</v>
      </c>
      <c r="D21" s="4" t="s">
        <v>218</v>
      </c>
      <c r="E21" s="4" t="n">
        <v>-2.834325619</v>
      </c>
      <c r="F21" s="4" t="n">
        <f aca="false">2^(E21*-1)*-1</f>
        <v>-7.1320935125284</v>
      </c>
      <c r="G21" s="4" t="n">
        <v>0.904047307</v>
      </c>
      <c r="H21" s="4" t="n">
        <v>10.50398885</v>
      </c>
      <c r="I21" s="6" t="n">
        <v>2.72E-007</v>
      </c>
      <c r="J21" s="6" t="n">
        <v>2.84E-011</v>
      </c>
      <c r="K21" s="4" t="n">
        <v>-1.774251642</v>
      </c>
      <c r="L21" s="4" t="n">
        <f aca="false">2^(K21*-1)*-1</f>
        <v>-3.42060529842012</v>
      </c>
      <c r="M21" s="4" t="n">
        <v>1.715655929</v>
      </c>
      <c r="N21" s="4" t="n">
        <v>10.57379211</v>
      </c>
      <c r="O21" s="4" t="n">
        <v>0.0035546</v>
      </c>
      <c r="P21" s="4" t="n">
        <v>0.038058806</v>
      </c>
      <c r="Q21" s="4" t="s">
        <v>219</v>
      </c>
    </row>
    <row r="23" customFormat="false" ht="12.75" hidden="false" customHeight="false" outlineLevel="0" collapsed="false">
      <c r="A23" s="2" t="s">
        <v>1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1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0</v>
      </c>
      <c r="M1" s="1" t="s">
        <v>12</v>
      </c>
      <c r="N1" s="1" t="s">
        <v>13</v>
      </c>
      <c r="O1" s="1" t="s">
        <v>131</v>
      </c>
      <c r="P1" s="1" t="s">
        <v>15</v>
      </c>
      <c r="Q1" s="1" t="s">
        <v>16</v>
      </c>
    </row>
    <row r="2" customFormat="false" ht="12.75" hidden="false" customHeight="false" outlineLevel="0" collapsed="false">
      <c r="A2" s="4" t="s">
        <v>113</v>
      </c>
      <c r="B2" s="4" t="s">
        <v>114</v>
      </c>
      <c r="C2" s="4" t="s">
        <v>115</v>
      </c>
      <c r="D2" s="4" t="s">
        <v>116</v>
      </c>
      <c r="E2" s="4" t="n">
        <v>-0.940964241</v>
      </c>
      <c r="F2" s="4" t="n">
        <f aca="false">2^(E2*-1)*-1</f>
        <v>-1.9198109365742</v>
      </c>
      <c r="G2" s="4" t="n">
        <v>0.826297045</v>
      </c>
      <c r="H2" s="4" t="n">
        <v>10.33277808</v>
      </c>
      <c r="I2" s="4" t="n">
        <v>0.022358987</v>
      </c>
      <c r="J2" s="6" t="n">
        <v>0.000126</v>
      </c>
      <c r="K2" s="4" t="n">
        <v>-2.118752069</v>
      </c>
      <c r="L2" s="4" t="n">
        <f aca="false">2^(K2*-1)*-1</f>
        <v>-4.34318097388879</v>
      </c>
      <c r="M2" s="4" t="n">
        <v>0.956094289</v>
      </c>
      <c r="N2" s="4" t="n">
        <v>10.78877996</v>
      </c>
      <c r="O2" s="6" t="n">
        <v>1.52E-007</v>
      </c>
      <c r="P2" s="6" t="n">
        <v>2.24E-005</v>
      </c>
      <c r="Q2" s="4" t="s">
        <v>117</v>
      </c>
    </row>
    <row r="3" customFormat="false" ht="12.75" hidden="false" customHeight="false" outlineLevel="0" collapsed="false">
      <c r="A3" s="4" t="s">
        <v>72</v>
      </c>
      <c r="B3" s="4" t="s">
        <v>114</v>
      </c>
      <c r="C3" s="4" t="s">
        <v>115</v>
      </c>
      <c r="D3" s="4" t="s">
        <v>205</v>
      </c>
      <c r="E3" s="4" t="n">
        <v>-1.235693784</v>
      </c>
      <c r="F3" s="4" t="n">
        <f aca="false">2^(E3*-1)*-1</f>
        <v>-2.35494568242583</v>
      </c>
      <c r="G3" s="4" t="n">
        <v>0.81624305</v>
      </c>
      <c r="H3" s="4" t="n">
        <v>9.426298856</v>
      </c>
      <c r="I3" s="4" t="n">
        <v>0.003188943</v>
      </c>
      <c r="J3" s="6" t="n">
        <v>4E-006</v>
      </c>
      <c r="K3" s="4" t="n">
        <v>-2.304046514</v>
      </c>
      <c r="L3" s="4" t="n">
        <f aca="false">2^(K3*-1)*-1</f>
        <v>-4.93840964450966</v>
      </c>
      <c r="M3" s="4" t="n">
        <v>0.990810217</v>
      </c>
      <c r="N3" s="4" t="n">
        <v>9.963243635</v>
      </c>
      <c r="O3" s="6" t="n">
        <v>5.5E-008</v>
      </c>
      <c r="P3" s="6" t="n">
        <v>1.07E-005</v>
      </c>
      <c r="Q3" s="4" t="s">
        <v>2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4T16:43:27Z</dcterms:created>
  <dc:creator/>
  <dc:description/>
  <dc:language>en-US</dc:language>
  <cp:lastModifiedBy>Jamie Wilkinson</cp:lastModifiedBy>
  <dcterms:modified xsi:type="dcterms:W3CDTF">2010-05-27T20:50:17Z</dcterms:modified>
  <cp:revision>0</cp:revision>
  <dc:subject/>
  <dc:title/>
</cp:coreProperties>
</file>